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80" yWindow="480" windowWidth="25120" windowHeight="13740" tabRatio="500" activeTab="1"/>
  </bookViews>
  <sheets>
    <sheet name="wtDMSOvs9974DMSO" sheetId="1" r:id="rId1"/>
    <sheet name="DMSOvsST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2" uniqueCount="133">
  <si>
    <t>Gene</t>
  </si>
  <si>
    <t>Fold change</t>
  </si>
  <si>
    <t>log2(fold_change)</t>
  </si>
  <si>
    <t>q_value</t>
  </si>
  <si>
    <t>Broad_Annotation_March2011</t>
  </si>
  <si>
    <t>NCU00173</t>
  </si>
  <si>
    <t>esterase D</t>
  </si>
  <si>
    <t>NCU00355</t>
  </si>
  <si>
    <t>catalase-3</t>
  </si>
  <si>
    <t>NCU00378</t>
  </si>
  <si>
    <t>aldehyde dehydrogenase</t>
  </si>
  <si>
    <t>NCU00523</t>
  </si>
  <si>
    <t>NAD-dependent deacetylase sirtuin-2</t>
  </si>
  <si>
    <t>NCU00678</t>
  </si>
  <si>
    <t>glutamate decarboxylase</t>
  </si>
  <si>
    <t>NCU00715</t>
  </si>
  <si>
    <t>betaine aldehyde dehydrogenase</t>
  </si>
  <si>
    <t>NCU00936</t>
  </si>
  <si>
    <t>succinate semialdehyde dehydrogenase</t>
  </si>
  <si>
    <t>NCU01140</t>
  </si>
  <si>
    <t>NAD(P) transhydrogenase</t>
  </si>
  <si>
    <t>NCU01219</t>
  </si>
  <si>
    <t>glutaredoxin</t>
  </si>
  <si>
    <t>NCU01320</t>
  </si>
  <si>
    <t>glutathione S-transferase, variant</t>
  </si>
  <si>
    <t>NCU02110</t>
  </si>
  <si>
    <t>NADPH oxidase 1</t>
  </si>
  <si>
    <t>NCU02117</t>
  </si>
  <si>
    <t>sym-1</t>
  </si>
  <si>
    <t>NCU02133</t>
  </si>
  <si>
    <t>superoxide dismutase</t>
  </si>
  <si>
    <t>NCU02413</t>
  </si>
  <si>
    <t>transcription factor prr1</t>
  </si>
  <si>
    <t>NCU02895</t>
  </si>
  <si>
    <t>MutT/nudix family protein</t>
  </si>
  <si>
    <t>NCU02948</t>
  </si>
  <si>
    <t>non-anchored cell wall protein 4</t>
  </si>
  <si>
    <t>NCU03068</t>
  </si>
  <si>
    <t>glycerol-3-phosphate phosphatase 1</t>
  </si>
  <si>
    <t>NCU03112</t>
  </si>
  <si>
    <t>NADH-cytochrome b5 reductase 2</t>
  </si>
  <si>
    <t>NCU03151</t>
  </si>
  <si>
    <t>peroxisomal membrane protein</t>
  </si>
  <si>
    <t>NCU03188</t>
  </si>
  <si>
    <t>sugar 1,4-lactone oxidase</t>
  </si>
  <si>
    <t>NCU03200</t>
  </si>
  <si>
    <t>serine/threonine-protein kinase sck1</t>
  </si>
  <si>
    <t>NCU03297</t>
  </si>
  <si>
    <t>cytochrome c peroxidase, variant</t>
  </si>
  <si>
    <t>NCU03339</t>
  </si>
  <si>
    <t>glutathione reductase</t>
  </si>
  <si>
    <t>NCU03358</t>
  </si>
  <si>
    <t>ketoreductase</t>
  </si>
  <si>
    <t>NCU03368</t>
  </si>
  <si>
    <t>hypothetical protein</t>
  </si>
  <si>
    <t>NCU03415</t>
  </si>
  <si>
    <t>NCU03857</t>
  </si>
  <si>
    <t>NCU03891</t>
  </si>
  <si>
    <t>peptide methionine sulfoxide reductase msrB</t>
  </si>
  <si>
    <t>NCU04098</t>
  </si>
  <si>
    <t>monothiol glutaredoxin-5</t>
  </si>
  <si>
    <t>NCU04109</t>
  </si>
  <si>
    <t>theta class glutathione S-transferase</t>
  </si>
  <si>
    <t>NCU05169</t>
  </si>
  <si>
    <t>catalase 2</t>
  </si>
  <si>
    <t>NCU05591</t>
  </si>
  <si>
    <t>ABC transporter CDR4</t>
  </si>
  <si>
    <t>NCU05706</t>
  </si>
  <si>
    <t>glutathione S-transferase</t>
  </si>
  <si>
    <t>NCU05731</t>
  </si>
  <si>
    <t>thioredoxin I</t>
  </si>
  <si>
    <t>NCU05770</t>
  </si>
  <si>
    <t>peroxidase/catalase 2</t>
  </si>
  <si>
    <t>NCU05780</t>
  </si>
  <si>
    <t>glutathione transferase</t>
  </si>
  <si>
    <t>NCU06031</t>
  </si>
  <si>
    <t>mitochondrial peroxiredoxin PRX1</t>
  </si>
  <si>
    <t>NCU06191</t>
  </si>
  <si>
    <t>glutathione synthetase large subunit</t>
  </si>
  <si>
    <t>NCU06518</t>
  </si>
  <si>
    <t>NCU06556</t>
  </si>
  <si>
    <t>thioredoxin II</t>
  </si>
  <si>
    <t>NCU06803</t>
  </si>
  <si>
    <t>NCU06880</t>
  </si>
  <si>
    <t>AhpC/TSA family protein</t>
  </si>
  <si>
    <t>NCU07053</t>
  </si>
  <si>
    <t>NCU07232</t>
  </si>
  <si>
    <t>heat shock protein 30</t>
  </si>
  <si>
    <t>NCU08056</t>
  </si>
  <si>
    <t>ABC drug exporter AtrF</t>
  </si>
  <si>
    <t>NCU08352</t>
  </si>
  <si>
    <t>thioredoxin-disulfide reductase</t>
  </si>
  <si>
    <t>NCU08791</t>
  </si>
  <si>
    <t>catalase-1</t>
  </si>
  <si>
    <t>NCU09210</t>
  </si>
  <si>
    <t>dyp-type peroxidase</t>
  </si>
  <si>
    <t>NCU09364</t>
  </si>
  <si>
    <t>hsp30-like protein</t>
  </si>
  <si>
    <t>NCU09420</t>
  </si>
  <si>
    <t>hsp20-like protein</t>
  </si>
  <si>
    <t>NCU09534</t>
  </si>
  <si>
    <t>peroxiredoxin HYR1</t>
  </si>
  <si>
    <t>NCU09560</t>
  </si>
  <si>
    <t>NCU09733</t>
  </si>
  <si>
    <t>SUN domain-containing protein</t>
  </si>
  <si>
    <t>NCU09803</t>
  </si>
  <si>
    <t>thioredoxin</t>
  </si>
  <si>
    <t>NCU09830</t>
  </si>
  <si>
    <t>ABC multidrug transporter</t>
  </si>
  <si>
    <t>NCU09933</t>
  </si>
  <si>
    <t>ion channel protein</t>
  </si>
  <si>
    <t>NCU10009</t>
  </si>
  <si>
    <t>ATP-binding cassette transporter</t>
  </si>
  <si>
    <t>NCU10029</t>
  </si>
  <si>
    <t>peptide methionine sulfoxide reductase msrA</t>
  </si>
  <si>
    <t>NCU10220</t>
  </si>
  <si>
    <t>POS9-activating factor FAP7</t>
  </si>
  <si>
    <t>NCU10521</t>
  </si>
  <si>
    <t>NCU10775</t>
  </si>
  <si>
    <t>NADPH oxidase 2</t>
  </si>
  <si>
    <t>NCU11816</t>
  </si>
  <si>
    <t>DSBA family oxidoreductase</t>
  </si>
  <si>
    <t>NCU01213</t>
  </si>
  <si>
    <t>-1,79769e+308</t>
  </si>
  <si>
    <t>wt_DMSO</t>
  </si>
  <si>
    <t>czt-1_DMSO</t>
  </si>
  <si>
    <t>wt_STS</t>
  </si>
  <si>
    <t>czt-1_STS</t>
  </si>
  <si>
    <t>Wild type</t>
  </si>
  <si>
    <t>czt-1</t>
  </si>
  <si>
    <t>yes</t>
  </si>
  <si>
    <t>different between wild type and czt-1?</t>
  </si>
  <si>
    <t>Oxidative stres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0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/>
  </sheetViews>
  <sheetFormatPr baseColWidth="10" defaultRowHeight="13" x14ac:dyDescent="0"/>
  <cols>
    <col min="1" max="16384" width="10.83203125" style="1"/>
  </cols>
  <sheetData>
    <row r="1" spans="1:7">
      <c r="A1" s="2" t="s">
        <v>132</v>
      </c>
    </row>
    <row r="2" spans="1:7">
      <c r="A2" s="2"/>
    </row>
    <row r="4" spans="1:7">
      <c r="A4" s="2" t="s">
        <v>0</v>
      </c>
      <c r="B4" s="1" t="s">
        <v>124</v>
      </c>
      <c r="C4" s="1" t="s">
        <v>125</v>
      </c>
      <c r="D4" s="1" t="s">
        <v>1</v>
      </c>
      <c r="E4" s="1" t="s">
        <v>2</v>
      </c>
      <c r="F4" s="1" t="s">
        <v>3</v>
      </c>
      <c r="G4" s="1" t="s">
        <v>4</v>
      </c>
    </row>
    <row r="5" spans="1:7">
      <c r="A5" s="1" t="s">
        <v>5</v>
      </c>
      <c r="B5" s="1">
        <v>44.9773</v>
      </c>
      <c r="C5" s="1">
        <v>50.139000000000003</v>
      </c>
      <c r="D5" s="1">
        <v>1.1147623356671033</v>
      </c>
      <c r="E5" s="1">
        <v>0.15673500000000001</v>
      </c>
      <c r="F5" s="1">
        <v>0.81393499999999996</v>
      </c>
      <c r="G5" s="1" t="s">
        <v>6</v>
      </c>
    </row>
    <row r="6" spans="1:7">
      <c r="A6" s="1" t="s">
        <v>7</v>
      </c>
      <c r="B6" s="1">
        <v>42.6524</v>
      </c>
      <c r="C6" s="1">
        <v>36.795400000000001</v>
      </c>
      <c r="D6" s="1">
        <v>0.86268064634112029</v>
      </c>
      <c r="E6" s="1">
        <v>-0.21310399999999999</v>
      </c>
      <c r="F6" s="1">
        <v>0.65825999999999996</v>
      </c>
      <c r="G6" s="1" t="s">
        <v>8</v>
      </c>
    </row>
    <row r="7" spans="1:7">
      <c r="A7" s="1" t="s">
        <v>9</v>
      </c>
      <c r="B7" s="1">
        <v>32.914000000000001</v>
      </c>
      <c r="C7" s="1">
        <v>45.760899999999999</v>
      </c>
      <c r="D7" s="1">
        <v>1.3903171902533875</v>
      </c>
      <c r="E7" s="1">
        <v>0.47541499999999998</v>
      </c>
      <c r="F7" s="1">
        <v>0.256602</v>
      </c>
      <c r="G7" s="1" t="s">
        <v>10</v>
      </c>
    </row>
    <row r="8" spans="1:7">
      <c r="A8" s="1" t="s">
        <v>11</v>
      </c>
      <c r="B8" s="1">
        <v>13.6053</v>
      </c>
      <c r="C8" s="1">
        <v>13.2363</v>
      </c>
      <c r="D8" s="1">
        <v>0.97287821657736329</v>
      </c>
      <c r="E8" s="1">
        <v>-3.9665199999999998E-2</v>
      </c>
      <c r="F8" s="1">
        <v>0.95041900000000001</v>
      </c>
      <c r="G8" s="1" t="s">
        <v>12</v>
      </c>
    </row>
    <row r="9" spans="1:7">
      <c r="A9" s="1" t="s">
        <v>13</v>
      </c>
      <c r="B9" s="1">
        <v>1.10999</v>
      </c>
      <c r="C9" s="1">
        <v>0.56844700000000004</v>
      </c>
      <c r="D9" s="1">
        <v>0.51211902809935228</v>
      </c>
      <c r="E9" s="1">
        <v>-0.96544200000000002</v>
      </c>
      <c r="F9" s="1">
        <v>1</v>
      </c>
      <c r="G9" s="1" t="s">
        <v>14</v>
      </c>
    </row>
    <row r="10" spans="1:7">
      <c r="A10" s="1" t="s">
        <v>15</v>
      </c>
      <c r="B10" s="1">
        <v>4.0220599999999997</v>
      </c>
      <c r="C10" s="1">
        <v>6.1874500000000001</v>
      </c>
      <c r="D10" s="1">
        <v>1.5383783434359508</v>
      </c>
      <c r="E10" s="1">
        <v>0.62141000000000002</v>
      </c>
      <c r="F10" s="1">
        <v>0.29608200000000001</v>
      </c>
      <c r="G10" s="1" t="s">
        <v>16</v>
      </c>
    </row>
    <row r="11" spans="1:7">
      <c r="A11" s="1" t="s">
        <v>17</v>
      </c>
      <c r="B11" s="1">
        <v>48.799700000000001</v>
      </c>
      <c r="C11" s="1">
        <v>35.333300000000001</v>
      </c>
      <c r="D11" s="1">
        <v>0.72404748389846663</v>
      </c>
      <c r="E11" s="1">
        <v>-0.46584300000000001</v>
      </c>
      <c r="F11" s="1">
        <v>0.69822700000000004</v>
      </c>
      <c r="G11" s="1" t="s">
        <v>18</v>
      </c>
    </row>
    <row r="12" spans="1:7">
      <c r="A12" s="1" t="s">
        <v>19</v>
      </c>
      <c r="B12" s="1">
        <v>0.57891800000000004</v>
      </c>
      <c r="C12" s="1">
        <v>1.21427</v>
      </c>
      <c r="D12" s="1">
        <v>2.0974818540795068</v>
      </c>
      <c r="E12" s="1">
        <v>1.0686599999999999</v>
      </c>
      <c r="F12" s="1">
        <v>1</v>
      </c>
      <c r="G12" s="1" t="s">
        <v>20</v>
      </c>
    </row>
    <row r="13" spans="1:7">
      <c r="A13" s="1" t="s">
        <v>21</v>
      </c>
      <c r="B13" s="1">
        <v>654.94899999999996</v>
      </c>
      <c r="C13" s="1">
        <v>487.50099999999998</v>
      </c>
      <c r="D13" s="1">
        <v>0.74433429167767262</v>
      </c>
      <c r="E13" s="1">
        <v>-0.42597800000000002</v>
      </c>
      <c r="F13" s="1">
        <v>0.27379900000000001</v>
      </c>
      <c r="G13" s="1" t="s">
        <v>22</v>
      </c>
    </row>
    <row r="14" spans="1:7">
      <c r="A14" s="1" t="s">
        <v>23</v>
      </c>
      <c r="B14" s="1">
        <v>67.778800000000004</v>
      </c>
      <c r="C14" s="1">
        <v>49.314799999999998</v>
      </c>
      <c r="D14" s="1">
        <v>0.72758443643145043</v>
      </c>
      <c r="E14" s="1">
        <v>-0.458812</v>
      </c>
      <c r="F14" s="1">
        <v>0.36460399999999998</v>
      </c>
      <c r="G14" s="1" t="s">
        <v>24</v>
      </c>
    </row>
    <row r="15" spans="1:7">
      <c r="A15" s="1" t="s">
        <v>25</v>
      </c>
      <c r="B15" s="1">
        <v>129.11799999999999</v>
      </c>
      <c r="C15" s="1">
        <v>133.31800000000001</v>
      </c>
      <c r="D15" s="1">
        <v>1.0325283848882418</v>
      </c>
      <c r="E15" s="1">
        <v>4.6186499999999998E-2</v>
      </c>
      <c r="F15" s="1">
        <v>0.92897399999999997</v>
      </c>
      <c r="G15" s="1" t="s">
        <v>26</v>
      </c>
    </row>
    <row r="16" spans="1:7">
      <c r="A16" s="1" t="s">
        <v>27</v>
      </c>
      <c r="B16" s="1">
        <v>49.692399999999999</v>
      </c>
      <c r="C16" s="1">
        <v>28.572500000000002</v>
      </c>
      <c r="D16" s="1">
        <v>0.5749873220049746</v>
      </c>
      <c r="E16" s="1">
        <v>-0.79839899999999997</v>
      </c>
      <c r="F16" s="1">
        <v>4.76245E-2</v>
      </c>
      <c r="G16" s="1" t="s">
        <v>28</v>
      </c>
    </row>
    <row r="17" spans="1:7">
      <c r="A17" s="1" t="s">
        <v>29</v>
      </c>
      <c r="B17" s="1">
        <v>2193.5300000000002</v>
      </c>
      <c r="C17" s="1">
        <v>1290.82</v>
      </c>
      <c r="D17" s="1">
        <v>0.5884669915615468</v>
      </c>
      <c r="E17" s="1">
        <v>-0.76496900000000001</v>
      </c>
      <c r="F17" s="1">
        <v>3.2866699999999999E-2</v>
      </c>
      <c r="G17" s="1" t="s">
        <v>30</v>
      </c>
    </row>
    <row r="18" spans="1:7">
      <c r="A18" s="1" t="s">
        <v>31</v>
      </c>
      <c r="B18" s="1">
        <v>35.765000000000001</v>
      </c>
      <c r="C18" s="1">
        <v>32.394500000000001</v>
      </c>
      <c r="D18" s="1">
        <v>0.90575982105410313</v>
      </c>
      <c r="E18" s="1">
        <v>-0.14279900000000001</v>
      </c>
      <c r="F18" s="1">
        <v>0.77974100000000002</v>
      </c>
      <c r="G18" s="1" t="s">
        <v>32</v>
      </c>
    </row>
    <row r="19" spans="1:7">
      <c r="A19" s="1" t="s">
        <v>33</v>
      </c>
      <c r="B19" s="1">
        <v>62.089300000000001</v>
      </c>
      <c r="C19" s="1">
        <v>58.459000000000003</v>
      </c>
      <c r="D19" s="1">
        <v>0.94153098843117899</v>
      </c>
      <c r="E19" s="1">
        <v>-8.6919200000000002E-2</v>
      </c>
      <c r="F19" s="1">
        <v>0.87157899999999999</v>
      </c>
      <c r="G19" s="1" t="s">
        <v>34</v>
      </c>
    </row>
    <row r="20" spans="1:7">
      <c r="A20" s="1" t="s">
        <v>35</v>
      </c>
      <c r="B20" s="1">
        <v>386.24900000000002</v>
      </c>
      <c r="C20" s="1">
        <v>268.21199999999999</v>
      </c>
      <c r="D20" s="1">
        <v>0.69440179780400724</v>
      </c>
      <c r="E20" s="1">
        <v>-0.52615500000000004</v>
      </c>
      <c r="F20" s="1">
        <v>0.154228</v>
      </c>
      <c r="G20" s="1" t="s">
        <v>36</v>
      </c>
    </row>
    <row r="21" spans="1:7">
      <c r="A21" s="1" t="s">
        <v>37</v>
      </c>
      <c r="B21" s="1">
        <v>128.518</v>
      </c>
      <c r="C21" s="1">
        <v>109.545</v>
      </c>
      <c r="D21" s="1">
        <v>0.85237087411880053</v>
      </c>
      <c r="E21" s="1">
        <v>-0.23044400000000001</v>
      </c>
      <c r="F21" s="1">
        <v>0.61982800000000005</v>
      </c>
      <c r="G21" s="1" t="s">
        <v>38</v>
      </c>
    </row>
    <row r="22" spans="1:7">
      <c r="A22" s="1" t="s">
        <v>39</v>
      </c>
      <c r="B22" s="1">
        <v>256.95499999999998</v>
      </c>
      <c r="C22" s="1">
        <v>247.31399999999999</v>
      </c>
      <c r="D22" s="1">
        <v>0.96247981164017049</v>
      </c>
      <c r="E22" s="1">
        <v>-5.5174099999999997E-2</v>
      </c>
      <c r="F22" s="1">
        <v>0.91349400000000003</v>
      </c>
      <c r="G22" s="1" t="s">
        <v>40</v>
      </c>
    </row>
    <row r="23" spans="1:7">
      <c r="A23" s="1" t="s">
        <v>41</v>
      </c>
      <c r="B23" s="1">
        <v>392.42599999999999</v>
      </c>
      <c r="C23" s="1">
        <v>332.62599999999998</v>
      </c>
      <c r="D23" s="1">
        <v>0.84761458211229634</v>
      </c>
      <c r="E23" s="1">
        <v>-0.23851900000000001</v>
      </c>
      <c r="F23" s="1">
        <v>0.92451799999999995</v>
      </c>
      <c r="G23" s="1" t="s">
        <v>42</v>
      </c>
    </row>
    <row r="24" spans="1:7">
      <c r="A24" s="1" t="s">
        <v>43</v>
      </c>
      <c r="B24" s="1">
        <v>51.0672</v>
      </c>
      <c r="C24" s="1">
        <v>45.536499999999997</v>
      </c>
      <c r="D24" s="1">
        <v>0.891697606291318</v>
      </c>
      <c r="E24" s="1">
        <v>-0.16537299999999999</v>
      </c>
      <c r="F24" s="1">
        <v>0.73027600000000004</v>
      </c>
      <c r="G24" s="1" t="s">
        <v>44</v>
      </c>
    </row>
    <row r="25" spans="1:7">
      <c r="A25" s="1" t="s">
        <v>45</v>
      </c>
      <c r="B25" s="1">
        <v>63.701500000000003</v>
      </c>
      <c r="C25" s="1">
        <v>80.2911</v>
      </c>
      <c r="D25" s="1">
        <v>1.260427148497288</v>
      </c>
      <c r="E25" s="1">
        <v>0.33391199999999999</v>
      </c>
      <c r="F25" s="1">
        <v>0.408584</v>
      </c>
      <c r="G25" s="1" t="s">
        <v>46</v>
      </c>
    </row>
    <row r="26" spans="1:7">
      <c r="A26" s="1" t="s">
        <v>47</v>
      </c>
      <c r="B26" s="1">
        <v>381.66</v>
      </c>
      <c r="C26" s="1">
        <v>341.31700000000001</v>
      </c>
      <c r="D26" s="1">
        <v>0.89429597023528795</v>
      </c>
      <c r="E26" s="1">
        <v>-0.16117400000000001</v>
      </c>
      <c r="F26" s="1">
        <v>0.73239399999999999</v>
      </c>
      <c r="G26" s="1" t="s">
        <v>48</v>
      </c>
    </row>
    <row r="27" spans="1:7">
      <c r="A27" s="1" t="s">
        <v>49</v>
      </c>
      <c r="B27" s="1">
        <v>152.90600000000001</v>
      </c>
      <c r="C27" s="1">
        <v>163.76499999999999</v>
      </c>
      <c r="D27" s="1">
        <v>1.0710174878683634</v>
      </c>
      <c r="E27" s="1">
        <v>9.8986500000000005E-2</v>
      </c>
      <c r="F27" s="1">
        <v>0.83991199999999999</v>
      </c>
      <c r="G27" s="1" t="s">
        <v>50</v>
      </c>
    </row>
    <row r="28" spans="1:7">
      <c r="A28" s="1" t="s">
        <v>51</v>
      </c>
      <c r="B28" s="1">
        <v>52.3581</v>
      </c>
      <c r="C28" s="1">
        <v>35.232300000000002</v>
      </c>
      <c r="D28" s="1">
        <v>0.67291020873561114</v>
      </c>
      <c r="E28" s="1">
        <v>-0.571515</v>
      </c>
      <c r="F28" s="1">
        <v>0.171984</v>
      </c>
      <c r="G28" s="1" t="s">
        <v>52</v>
      </c>
    </row>
    <row r="29" spans="1:7">
      <c r="A29" s="1" t="s">
        <v>53</v>
      </c>
      <c r="B29" s="1">
        <v>157.988</v>
      </c>
      <c r="C29" s="1">
        <v>148.935</v>
      </c>
      <c r="D29" s="1">
        <v>0.94269817960857794</v>
      </c>
      <c r="E29" s="1">
        <v>-8.5134100000000004E-2</v>
      </c>
      <c r="F29" s="1">
        <v>0.87043400000000004</v>
      </c>
      <c r="G29" s="1" t="s">
        <v>54</v>
      </c>
    </row>
    <row r="30" spans="1:7">
      <c r="A30" s="1" t="s">
        <v>55</v>
      </c>
      <c r="B30" s="1">
        <v>22.791499999999999</v>
      </c>
      <c r="C30" s="1">
        <v>30.298500000000001</v>
      </c>
      <c r="D30" s="1">
        <v>1.3293771800890684</v>
      </c>
      <c r="E30" s="1">
        <v>0.41075099999999998</v>
      </c>
      <c r="F30" s="1">
        <v>0.38620199999999999</v>
      </c>
      <c r="G30" s="1" t="s">
        <v>10</v>
      </c>
    </row>
    <row r="31" spans="1:7">
      <c r="A31" s="1" t="s">
        <v>56</v>
      </c>
      <c r="B31" s="1">
        <v>340.86900000000003</v>
      </c>
      <c r="C31" s="1">
        <v>420.22699999999998</v>
      </c>
      <c r="D31" s="1">
        <v>1.2328108452220645</v>
      </c>
      <c r="E31" s="1">
        <v>0.30194900000000002</v>
      </c>
      <c r="F31" s="1">
        <v>0.49310300000000001</v>
      </c>
      <c r="G31" s="1" t="s">
        <v>54</v>
      </c>
    </row>
    <row r="32" spans="1:7">
      <c r="A32" s="1" t="s">
        <v>57</v>
      </c>
      <c r="B32" s="1">
        <v>46.342500000000001</v>
      </c>
      <c r="C32" s="1">
        <v>37.896500000000003</v>
      </c>
      <c r="D32" s="1">
        <v>0.8177482872093651</v>
      </c>
      <c r="E32" s="1">
        <v>-0.29027199999999997</v>
      </c>
      <c r="F32" s="1">
        <v>0.58392500000000003</v>
      </c>
      <c r="G32" s="1" t="s">
        <v>58</v>
      </c>
    </row>
    <row r="33" spans="1:7">
      <c r="A33" s="1" t="s">
        <v>59</v>
      </c>
      <c r="B33" s="1">
        <v>277.49400000000003</v>
      </c>
      <c r="C33" s="1">
        <v>143.411</v>
      </c>
      <c r="D33" s="1">
        <v>0.5168075706141394</v>
      </c>
      <c r="E33" s="1">
        <v>-0.95229900000000001</v>
      </c>
      <c r="F33" s="1">
        <v>7.9070200000000007E-3</v>
      </c>
      <c r="G33" s="1" t="s">
        <v>60</v>
      </c>
    </row>
    <row r="34" spans="1:7">
      <c r="A34" s="1" t="s">
        <v>61</v>
      </c>
      <c r="B34" s="1">
        <v>62.634999999999998</v>
      </c>
      <c r="C34" s="1">
        <v>48.182899999999997</v>
      </c>
      <c r="D34" s="1">
        <v>0.76926478805779508</v>
      </c>
      <c r="E34" s="1">
        <v>-0.37844899999999998</v>
      </c>
      <c r="F34" s="1">
        <v>0.379334</v>
      </c>
      <c r="G34" s="1" t="s">
        <v>62</v>
      </c>
    </row>
    <row r="35" spans="1:7">
      <c r="A35" s="1" t="s">
        <v>63</v>
      </c>
      <c r="B35" s="1">
        <v>6.5531899999999998</v>
      </c>
      <c r="C35" s="1">
        <v>6.3756899999999996</v>
      </c>
      <c r="D35" s="1">
        <v>0.97291395488304167</v>
      </c>
      <c r="E35" s="1">
        <v>-3.9616999999999999E-2</v>
      </c>
      <c r="F35" s="1">
        <v>0.96083300000000005</v>
      </c>
      <c r="G35" s="1" t="s">
        <v>64</v>
      </c>
    </row>
    <row r="36" spans="1:7">
      <c r="A36" s="1" t="s">
        <v>65</v>
      </c>
      <c r="B36" s="1">
        <v>5.6809000000000003</v>
      </c>
      <c r="C36" s="1">
        <v>8.9572599999999998</v>
      </c>
      <c r="D36" s="1">
        <v>1.5767325599816928</v>
      </c>
      <c r="E36" s="1">
        <v>0.65693800000000002</v>
      </c>
      <c r="F36" s="1">
        <v>0.17496400000000001</v>
      </c>
      <c r="G36" s="1" t="s">
        <v>66</v>
      </c>
    </row>
    <row r="37" spans="1:7">
      <c r="A37" s="1" t="s">
        <v>67</v>
      </c>
      <c r="B37" s="1">
        <v>73.947999999999993</v>
      </c>
      <c r="C37" s="1">
        <v>57.849299999999999</v>
      </c>
      <c r="D37" s="1">
        <v>0.7822970195272354</v>
      </c>
      <c r="E37" s="1">
        <v>-0.35421200000000003</v>
      </c>
      <c r="F37" s="1">
        <v>0.44808199999999998</v>
      </c>
      <c r="G37" s="1" t="s">
        <v>68</v>
      </c>
    </row>
    <row r="38" spans="1:7">
      <c r="A38" s="1" t="s">
        <v>69</v>
      </c>
      <c r="B38" s="1">
        <v>88.259</v>
      </c>
      <c r="C38" s="1">
        <v>75.08</v>
      </c>
      <c r="D38" s="1">
        <v>0.8506781178123477</v>
      </c>
      <c r="E38" s="1">
        <v>-0.233316</v>
      </c>
      <c r="F38" s="1">
        <v>0.635216</v>
      </c>
      <c r="G38" s="1" t="s">
        <v>70</v>
      </c>
    </row>
    <row r="39" spans="1:7">
      <c r="A39" s="1" t="s">
        <v>71</v>
      </c>
      <c r="B39" s="1">
        <v>1.1678599999999999</v>
      </c>
      <c r="C39" s="1">
        <v>1.19414</v>
      </c>
      <c r="D39" s="1">
        <v>1.0225026972411078</v>
      </c>
      <c r="E39" s="1">
        <v>3.2104399999999998E-2</v>
      </c>
      <c r="F39" s="1">
        <v>1</v>
      </c>
      <c r="G39" s="1" t="s">
        <v>72</v>
      </c>
    </row>
    <row r="40" spans="1:7">
      <c r="A40" s="1" t="s">
        <v>73</v>
      </c>
      <c r="B40" s="1">
        <v>45.533700000000003</v>
      </c>
      <c r="C40" s="1">
        <v>28.055499999999999</v>
      </c>
      <c r="D40" s="1">
        <v>0.61614803980348609</v>
      </c>
      <c r="E40" s="1">
        <v>-0.69865299999999997</v>
      </c>
      <c r="F40" s="1">
        <v>0.11736099999999999</v>
      </c>
      <c r="G40" s="1" t="s">
        <v>74</v>
      </c>
    </row>
    <row r="41" spans="1:7">
      <c r="A41" s="1" t="s">
        <v>75</v>
      </c>
      <c r="B41" s="1">
        <v>722.88800000000003</v>
      </c>
      <c r="C41" s="1">
        <v>693.47500000000002</v>
      </c>
      <c r="D41" s="1">
        <v>0.95931181593829196</v>
      </c>
      <c r="E41" s="1">
        <v>-5.9928799999999997E-2</v>
      </c>
      <c r="F41" s="1">
        <v>0.90697300000000003</v>
      </c>
      <c r="G41" s="1" t="s">
        <v>76</v>
      </c>
    </row>
    <row r="42" spans="1:7">
      <c r="A42" s="1" t="s">
        <v>77</v>
      </c>
      <c r="B42" s="1">
        <v>61.6738</v>
      </c>
      <c r="C42" s="1">
        <v>37.881599999999999</v>
      </c>
      <c r="D42" s="1">
        <v>0.61422516530520255</v>
      </c>
      <c r="E42" s="1">
        <v>-0.70315899999999998</v>
      </c>
      <c r="F42" s="1">
        <v>8.7246099999999993E-2</v>
      </c>
      <c r="G42" s="1" t="s">
        <v>78</v>
      </c>
    </row>
    <row r="43" spans="1:7">
      <c r="A43" s="1" t="s">
        <v>79</v>
      </c>
      <c r="B43" s="1">
        <v>1.6896899999999999</v>
      </c>
      <c r="C43" s="1">
        <v>1.7004600000000001</v>
      </c>
      <c r="D43" s="1">
        <v>1.0063739502512297</v>
      </c>
      <c r="E43" s="1">
        <v>9.1627199999999992E-3</v>
      </c>
      <c r="F43" s="1">
        <v>0.99343999999999999</v>
      </c>
      <c r="G43" s="1" t="s">
        <v>40</v>
      </c>
    </row>
    <row r="44" spans="1:7">
      <c r="A44" s="1" t="s">
        <v>80</v>
      </c>
      <c r="B44" s="1">
        <v>639.00900000000001</v>
      </c>
      <c r="C44" s="1">
        <v>506.01799999999997</v>
      </c>
      <c r="D44" s="1">
        <v>0.79187930060452971</v>
      </c>
      <c r="E44" s="1">
        <v>-0.33664699999999997</v>
      </c>
      <c r="F44" s="1">
        <v>0.40782400000000002</v>
      </c>
      <c r="G44" s="1" t="s">
        <v>81</v>
      </c>
    </row>
    <row r="45" spans="1:7">
      <c r="A45" s="1" t="s">
        <v>82</v>
      </c>
      <c r="B45" s="1">
        <v>0.15243100000000001</v>
      </c>
      <c r="C45" s="1">
        <v>0.193246</v>
      </c>
      <c r="D45" s="1">
        <v>1.2677604949124521</v>
      </c>
      <c r="E45" s="1">
        <v>0.34227999999999997</v>
      </c>
      <c r="F45" s="1">
        <v>1</v>
      </c>
      <c r="G45" s="1" t="s">
        <v>14</v>
      </c>
    </row>
    <row r="46" spans="1:7">
      <c r="A46" s="1" t="s">
        <v>83</v>
      </c>
      <c r="B46" s="1">
        <v>257.17700000000002</v>
      </c>
      <c r="C46" s="1">
        <v>152.56299999999999</v>
      </c>
      <c r="D46" s="1">
        <v>0.59322178888469801</v>
      </c>
      <c r="E46" s="1">
        <v>-0.75335399999999997</v>
      </c>
      <c r="F46" s="1">
        <v>3.6942299999999997E-2</v>
      </c>
      <c r="G46" s="1" t="s">
        <v>84</v>
      </c>
    </row>
    <row r="47" spans="1:7">
      <c r="A47" s="1" t="s">
        <v>85</v>
      </c>
      <c r="B47" s="1">
        <v>5.5385700000000003E-2</v>
      </c>
      <c r="C47" s="1">
        <v>5.2124900000000002E-2</v>
      </c>
      <c r="D47" s="1">
        <v>0.94112559740149526</v>
      </c>
      <c r="E47" s="1">
        <v>-8.7541400000000005E-2</v>
      </c>
      <c r="F47" s="1">
        <v>1</v>
      </c>
      <c r="G47" s="1" t="s">
        <v>10</v>
      </c>
    </row>
    <row r="48" spans="1:7">
      <c r="A48" s="1" t="s">
        <v>86</v>
      </c>
      <c r="B48" s="1">
        <v>0.121284</v>
      </c>
      <c r="C48" s="1">
        <v>4.3066699999999999E-2</v>
      </c>
      <c r="D48" s="1">
        <v>0.35508970680386531</v>
      </c>
      <c r="E48" s="1">
        <v>-1.4937400000000001</v>
      </c>
      <c r="F48" s="1">
        <v>1</v>
      </c>
      <c r="G48" s="1" t="s">
        <v>87</v>
      </c>
    </row>
    <row r="49" spans="1:7">
      <c r="A49" s="1" t="s">
        <v>88</v>
      </c>
      <c r="B49" s="1">
        <v>6.1773999999999996</v>
      </c>
      <c r="C49" s="1">
        <v>13.4694</v>
      </c>
      <c r="D49" s="1">
        <v>2.1804318969145595</v>
      </c>
      <c r="E49" s="1">
        <v>1.1246100000000001</v>
      </c>
      <c r="F49" s="1">
        <v>8.62804E-3</v>
      </c>
      <c r="G49" s="1" t="s">
        <v>89</v>
      </c>
    </row>
    <row r="50" spans="1:7">
      <c r="A50" s="1" t="s">
        <v>90</v>
      </c>
      <c r="B50" s="1">
        <v>159.80600000000001</v>
      </c>
      <c r="C50" s="1">
        <v>123.206</v>
      </c>
      <c r="D50" s="1">
        <v>0.77097230391850113</v>
      </c>
      <c r="E50" s="1">
        <v>-0.375251</v>
      </c>
      <c r="F50" s="1">
        <v>0.34857100000000002</v>
      </c>
      <c r="G50" s="1" t="s">
        <v>91</v>
      </c>
    </row>
    <row r="51" spans="1:7">
      <c r="A51" s="1" t="s">
        <v>92</v>
      </c>
      <c r="B51" s="1">
        <v>3.2853599999999998</v>
      </c>
      <c r="C51" s="1">
        <v>1.37435</v>
      </c>
      <c r="D51" s="1">
        <v>0.41832554118878906</v>
      </c>
      <c r="E51" s="1">
        <v>-1.2573000000000001</v>
      </c>
      <c r="F51" s="1">
        <v>4.3156399999999998E-2</v>
      </c>
      <c r="G51" s="1" t="s">
        <v>93</v>
      </c>
    </row>
    <row r="52" spans="1:7">
      <c r="A52" s="1" t="s">
        <v>94</v>
      </c>
      <c r="B52" s="1">
        <v>3.69746</v>
      </c>
      <c r="C52" s="1">
        <v>3.7235299999999998</v>
      </c>
      <c r="D52" s="1">
        <v>1.0070507862154019</v>
      </c>
      <c r="E52" s="1">
        <v>1.0136900000000001E-2</v>
      </c>
      <c r="F52" s="1">
        <v>0.99031999999999998</v>
      </c>
      <c r="G52" s="1" t="s">
        <v>95</v>
      </c>
    </row>
    <row r="53" spans="1:7">
      <c r="A53" s="1" t="s">
        <v>96</v>
      </c>
      <c r="B53" s="1">
        <v>11.9358</v>
      </c>
      <c r="C53" s="1">
        <v>16.640699999999999</v>
      </c>
      <c r="D53" s="1">
        <v>1.3941838837782132</v>
      </c>
      <c r="E53" s="1">
        <v>0.47942200000000001</v>
      </c>
      <c r="F53" s="1">
        <v>0.748726</v>
      </c>
      <c r="G53" s="1" t="s">
        <v>97</v>
      </c>
    </row>
    <row r="54" spans="1:7">
      <c r="A54" s="1" t="s">
        <v>98</v>
      </c>
      <c r="B54" s="1">
        <v>1.28047</v>
      </c>
      <c r="C54" s="1">
        <v>1.1871799999999999</v>
      </c>
      <c r="D54" s="1">
        <v>0.92714393933477546</v>
      </c>
      <c r="E54" s="1">
        <v>-0.109135</v>
      </c>
      <c r="F54" s="1">
        <v>1</v>
      </c>
      <c r="G54" s="1" t="s">
        <v>99</v>
      </c>
    </row>
    <row r="55" spans="1:7">
      <c r="A55" s="1" t="s">
        <v>100</v>
      </c>
      <c r="B55" s="1">
        <v>131.626</v>
      </c>
      <c r="C55" s="1">
        <v>78.611199999999997</v>
      </c>
      <c r="D55" s="1">
        <v>0.59723154999772077</v>
      </c>
      <c r="E55" s="1">
        <v>-0.74363400000000002</v>
      </c>
      <c r="F55" s="1">
        <v>6.1914900000000002E-2</v>
      </c>
      <c r="G55" s="1" t="s">
        <v>101</v>
      </c>
    </row>
    <row r="56" spans="1:7">
      <c r="A56" s="1" t="s">
        <v>102</v>
      </c>
      <c r="B56" s="1">
        <v>329.21300000000002</v>
      </c>
      <c r="C56" s="1">
        <v>175.30099999999999</v>
      </c>
      <c r="D56" s="1">
        <v>0.53248504767430194</v>
      </c>
      <c r="E56" s="1">
        <v>-0.90918399999999999</v>
      </c>
      <c r="F56" s="1">
        <v>9.0878299999999999E-3</v>
      </c>
      <c r="G56" s="1" t="s">
        <v>30</v>
      </c>
    </row>
    <row r="57" spans="1:7">
      <c r="A57" s="1" t="s">
        <v>103</v>
      </c>
      <c r="B57" s="1">
        <v>8.0966400000000007</v>
      </c>
      <c r="C57" s="1">
        <v>15.9496</v>
      </c>
      <c r="D57" s="1">
        <v>1.9699035649355781</v>
      </c>
      <c r="E57" s="1">
        <v>0.97812299999999996</v>
      </c>
      <c r="F57" s="1">
        <v>6.1005200000000002E-2</v>
      </c>
      <c r="G57" s="1" t="s">
        <v>104</v>
      </c>
    </row>
    <row r="58" spans="1:7">
      <c r="A58" s="1" t="s">
        <v>105</v>
      </c>
      <c r="B58" s="1">
        <v>157.51900000000001</v>
      </c>
      <c r="C58" s="1">
        <v>171.37899999999999</v>
      </c>
      <c r="D58" s="1">
        <v>1.0879893854074745</v>
      </c>
      <c r="E58" s="1">
        <v>0.121666</v>
      </c>
      <c r="F58" s="1">
        <v>0.80057299999999998</v>
      </c>
      <c r="G58" s="1" t="s">
        <v>106</v>
      </c>
    </row>
    <row r="59" spans="1:7">
      <c r="A59" s="1" t="s">
        <v>107</v>
      </c>
      <c r="B59" s="1">
        <v>2.9641299999999999</v>
      </c>
      <c r="C59" s="1">
        <v>4.6265400000000003</v>
      </c>
      <c r="D59" s="1">
        <v>1.5608424731708799</v>
      </c>
      <c r="E59" s="1">
        <v>0.64232599999999995</v>
      </c>
      <c r="F59" s="1">
        <v>0.247421</v>
      </c>
      <c r="G59" s="1" t="s">
        <v>108</v>
      </c>
    </row>
    <row r="60" spans="1:7">
      <c r="A60" s="1" t="s">
        <v>109</v>
      </c>
      <c r="B60" s="1">
        <v>1.0923</v>
      </c>
      <c r="C60" s="1">
        <v>2.2257699999999998</v>
      </c>
      <c r="D60" s="1">
        <v>2.037691110500778</v>
      </c>
      <c r="E60" s="1">
        <v>1.02694</v>
      </c>
      <c r="F60" s="1">
        <v>0.26333800000000002</v>
      </c>
      <c r="G60" s="1" t="s">
        <v>110</v>
      </c>
    </row>
    <row r="61" spans="1:7">
      <c r="A61" s="1" t="s">
        <v>111</v>
      </c>
      <c r="B61" s="1">
        <v>6.8874500000000003</v>
      </c>
      <c r="C61" s="1">
        <v>13.5616</v>
      </c>
      <c r="D61" s="1">
        <v>1.9690306281715293</v>
      </c>
      <c r="E61" s="1">
        <v>0.97748199999999996</v>
      </c>
      <c r="F61" s="1">
        <v>1.43199E-2</v>
      </c>
      <c r="G61" s="1" t="s">
        <v>112</v>
      </c>
    </row>
    <row r="62" spans="1:7">
      <c r="A62" s="1" t="s">
        <v>113</v>
      </c>
      <c r="B62" s="1">
        <v>123.431</v>
      </c>
      <c r="C62" s="1">
        <v>111.899</v>
      </c>
      <c r="D62" s="1">
        <v>0.90657128274096466</v>
      </c>
      <c r="E62" s="1">
        <v>-0.14150399999999999</v>
      </c>
      <c r="F62" s="1">
        <v>0.88748899999999997</v>
      </c>
      <c r="G62" s="1" t="s">
        <v>114</v>
      </c>
    </row>
    <row r="63" spans="1:7">
      <c r="A63" s="1" t="s">
        <v>115</v>
      </c>
      <c r="B63" s="1">
        <v>67.888900000000007</v>
      </c>
      <c r="C63" s="1">
        <v>53.067300000000003</v>
      </c>
      <c r="D63" s="1">
        <v>0.78167859546995155</v>
      </c>
      <c r="E63" s="1">
        <v>-0.35535299999999997</v>
      </c>
      <c r="F63" s="1">
        <v>0.43545899999999998</v>
      </c>
      <c r="G63" s="1" t="s">
        <v>116</v>
      </c>
    </row>
    <row r="64" spans="1:7">
      <c r="A64" s="1" t="s">
        <v>117</v>
      </c>
      <c r="B64" s="1">
        <v>43.680599999999998</v>
      </c>
      <c r="C64" s="1">
        <v>21.770900000000001</v>
      </c>
      <c r="D64" s="1">
        <v>0.49841119398543066</v>
      </c>
      <c r="E64" s="1">
        <v>-1.0045900000000001</v>
      </c>
      <c r="F64" s="1">
        <v>1.1639200000000001E-2</v>
      </c>
      <c r="G64" s="1" t="s">
        <v>54</v>
      </c>
    </row>
    <row r="65" spans="1:7">
      <c r="A65" s="1" t="s">
        <v>118</v>
      </c>
      <c r="B65" s="1">
        <v>14.850099999999999</v>
      </c>
      <c r="C65" s="1">
        <v>16.237200000000001</v>
      </c>
      <c r="D65" s="1">
        <v>1.0934067784055328</v>
      </c>
      <c r="E65" s="1">
        <v>0.128833</v>
      </c>
      <c r="F65" s="1">
        <v>0.82708800000000005</v>
      </c>
      <c r="G65" s="1" t="s">
        <v>119</v>
      </c>
    </row>
    <row r="66" spans="1:7">
      <c r="A66" s="1" t="s">
        <v>120</v>
      </c>
      <c r="B66" s="1">
        <v>9.9192900000000002</v>
      </c>
      <c r="C66" s="1">
        <v>11.040900000000001</v>
      </c>
      <c r="D66" s="1">
        <v>1.1130736171641318</v>
      </c>
      <c r="E66" s="1">
        <v>0.15454799999999999</v>
      </c>
      <c r="F66" s="1">
        <v>0.82687299999999997</v>
      </c>
      <c r="G66" s="1" t="s">
        <v>121</v>
      </c>
    </row>
    <row r="67" spans="1:7">
      <c r="A67" s="1" t="s">
        <v>122</v>
      </c>
      <c r="B67" s="1">
        <v>32.594299999999997</v>
      </c>
      <c r="C67" s="1">
        <v>24.376200000000001</v>
      </c>
      <c r="D67" s="1">
        <v>0.7478669583332056</v>
      </c>
      <c r="E67" s="1">
        <v>-0.41914600000000002</v>
      </c>
      <c r="F67" s="1">
        <v>0.37267899999999998</v>
      </c>
      <c r="G67" s="1" t="s">
        <v>30</v>
      </c>
    </row>
  </sheetData>
  <conditionalFormatting sqref="F68:F71">
    <cfRule type="cellIs" dxfId="3" priority="2" operator="lessThanOrEqual">
      <formula>0.05</formula>
    </cfRule>
  </conditionalFormatting>
  <conditionalFormatting sqref="F5:F71">
    <cfRule type="cellIs" dxfId="2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tabSelected="1" workbookViewId="0">
      <selection activeCell="B29" sqref="B29"/>
    </sheetView>
  </sheetViews>
  <sheetFormatPr baseColWidth="10" defaultRowHeight="13" x14ac:dyDescent="0"/>
  <cols>
    <col min="1" max="1" width="10.83203125" style="1"/>
    <col min="2" max="2" width="38" style="1" bestFit="1" customWidth="1"/>
    <col min="3" max="12" width="10.83203125" style="1"/>
    <col min="13" max="13" width="32.1640625" style="1" bestFit="1" customWidth="1"/>
    <col min="14" max="16384" width="10.83203125" style="1"/>
  </cols>
  <sheetData>
    <row r="1" spans="1:13">
      <c r="A1" s="2" t="s">
        <v>132</v>
      </c>
    </row>
    <row r="4" spans="1:13" ht="15" customHeight="1">
      <c r="A4" s="3" t="s">
        <v>0</v>
      </c>
      <c r="B4" s="3" t="s">
        <v>4</v>
      </c>
      <c r="C4" s="4" t="s">
        <v>128</v>
      </c>
      <c r="D4" s="4"/>
      <c r="E4" s="4"/>
      <c r="F4" s="4"/>
      <c r="G4" s="4"/>
      <c r="H4" s="5" t="s">
        <v>129</v>
      </c>
      <c r="I4" s="5"/>
      <c r="J4" s="5"/>
      <c r="K4" s="5"/>
      <c r="L4" s="5"/>
      <c r="M4" s="1" t="s">
        <v>131</v>
      </c>
    </row>
    <row r="5" spans="1:13">
      <c r="A5" s="3"/>
      <c r="B5" s="3"/>
      <c r="C5" s="1" t="s">
        <v>124</v>
      </c>
      <c r="D5" s="1" t="s">
        <v>126</v>
      </c>
      <c r="E5" s="1" t="s">
        <v>1</v>
      </c>
      <c r="F5" s="1" t="s">
        <v>2</v>
      </c>
      <c r="G5" s="1" t="s">
        <v>3</v>
      </c>
      <c r="H5" s="1" t="s">
        <v>125</v>
      </c>
      <c r="I5" s="1" t="s">
        <v>127</v>
      </c>
      <c r="J5" s="1" t="s">
        <v>1</v>
      </c>
      <c r="K5" s="1" t="s">
        <v>2</v>
      </c>
      <c r="L5" s="1" t="s">
        <v>3</v>
      </c>
      <c r="M5" s="6"/>
    </row>
    <row r="6" spans="1:13">
      <c r="A6" s="1" t="s">
        <v>5</v>
      </c>
      <c r="B6" s="1" t="s">
        <v>6</v>
      </c>
      <c r="C6" s="1">
        <v>44.9773</v>
      </c>
      <c r="D6" s="1">
        <v>115.68899999999999</v>
      </c>
      <c r="E6" s="1">
        <v>2.5721641805977682</v>
      </c>
      <c r="F6" s="1">
        <v>1.3629899999999999</v>
      </c>
      <c r="G6" s="1">
        <v>1.0893399999999999E-2</v>
      </c>
      <c r="H6" s="1">
        <v>50.139000000000003</v>
      </c>
      <c r="I6" s="1">
        <v>140.965</v>
      </c>
      <c r="J6" s="1">
        <v>2.8114840742735194</v>
      </c>
      <c r="K6" s="1">
        <v>1.49133</v>
      </c>
      <c r="L6" s="1">
        <v>1.66954E-4</v>
      </c>
      <c r="M6" s="6"/>
    </row>
    <row r="7" spans="1:13">
      <c r="A7" s="1" t="s">
        <v>7</v>
      </c>
      <c r="B7" s="1" t="s">
        <v>8</v>
      </c>
      <c r="C7" s="1">
        <v>42.6524</v>
      </c>
      <c r="D7" s="1">
        <v>2.4188399999999999</v>
      </c>
      <c r="E7" s="1">
        <v>5.6710525081824233E-2</v>
      </c>
      <c r="F7" s="1">
        <v>-4.1402400000000004</v>
      </c>
      <c r="G7" s="1">
        <v>0</v>
      </c>
      <c r="H7" s="1">
        <v>36.795400000000001</v>
      </c>
      <c r="I7" s="1">
        <v>4.3301299999999996</v>
      </c>
      <c r="J7" s="1">
        <v>0.11768128624773748</v>
      </c>
      <c r="K7" s="1">
        <v>-3.08704</v>
      </c>
      <c r="L7" s="1">
        <v>1.55923E-12</v>
      </c>
      <c r="M7" s="6"/>
    </row>
    <row r="8" spans="1:13">
      <c r="A8" s="1" t="s">
        <v>9</v>
      </c>
      <c r="B8" s="1" t="s">
        <v>10</v>
      </c>
      <c r="C8" s="1">
        <v>32.914000000000001</v>
      </c>
      <c r="D8" s="1">
        <v>120.15600000000001</v>
      </c>
      <c r="E8" s="1">
        <v>3.6506046059427599</v>
      </c>
      <c r="F8" s="1">
        <v>1.8681399999999999</v>
      </c>
      <c r="G8" s="1">
        <v>4.6426999999999996E-6</v>
      </c>
      <c r="H8" s="1">
        <v>45.760899999999999</v>
      </c>
      <c r="I8" s="1">
        <v>270.70999999999998</v>
      </c>
      <c r="J8" s="1">
        <v>5.9157490346562236</v>
      </c>
      <c r="K8" s="1">
        <v>2.5645600000000002</v>
      </c>
      <c r="L8" s="1">
        <v>0</v>
      </c>
      <c r="M8" s="6"/>
    </row>
    <row r="9" spans="1:13">
      <c r="A9" s="1" t="s">
        <v>11</v>
      </c>
      <c r="B9" s="1" t="s">
        <v>12</v>
      </c>
      <c r="C9" s="1">
        <v>13.6053</v>
      </c>
      <c r="D9" s="1">
        <v>10.009</v>
      </c>
      <c r="E9" s="1">
        <v>0.73566918774301193</v>
      </c>
      <c r="F9" s="1">
        <v>-0.44286199999999998</v>
      </c>
      <c r="G9" s="1">
        <v>0.50402400000000003</v>
      </c>
      <c r="H9" s="1">
        <v>13.2363</v>
      </c>
      <c r="I9" s="1">
        <v>14.271800000000001</v>
      </c>
      <c r="J9" s="1">
        <v>1.0782318321585338</v>
      </c>
      <c r="K9" s="1">
        <v>0.10866099999999999</v>
      </c>
      <c r="L9" s="1">
        <v>0.85528899999999997</v>
      </c>
      <c r="M9" s="6"/>
    </row>
    <row r="10" spans="1:13">
      <c r="A10" s="1" t="s">
        <v>13</v>
      </c>
      <c r="B10" s="1" t="s">
        <v>14</v>
      </c>
      <c r="C10" s="1">
        <v>1.10999</v>
      </c>
      <c r="D10" s="1">
        <v>0.33402599999999999</v>
      </c>
      <c r="E10" s="1">
        <v>0.30092703537869708</v>
      </c>
      <c r="F10" s="1">
        <v>-1.73251</v>
      </c>
      <c r="G10" s="1">
        <v>1</v>
      </c>
      <c r="H10" s="1">
        <v>0.56844700000000004</v>
      </c>
      <c r="I10" s="1">
        <v>2.3368799999999998</v>
      </c>
      <c r="J10" s="1">
        <v>4.1109901186918032</v>
      </c>
      <c r="K10" s="1">
        <v>2.0394899999999998</v>
      </c>
      <c r="L10" s="1">
        <v>1.2152700000000001E-2</v>
      </c>
      <c r="M10" s="6" t="s">
        <v>130</v>
      </c>
    </row>
    <row r="11" spans="1:13">
      <c r="A11" s="1" t="s">
        <v>15</v>
      </c>
      <c r="B11" s="1" t="s">
        <v>16</v>
      </c>
      <c r="C11" s="1">
        <v>4.0220599999999997</v>
      </c>
      <c r="D11" s="1">
        <v>15.785</v>
      </c>
      <c r="E11" s="1">
        <v>3.9246057990184138</v>
      </c>
      <c r="F11" s="1">
        <v>1.97255</v>
      </c>
      <c r="G11" s="1">
        <v>3.8392500000000002E-4</v>
      </c>
      <c r="H11" s="1">
        <v>6.1874500000000001</v>
      </c>
      <c r="I11" s="1">
        <v>50.498399999999997</v>
      </c>
      <c r="J11" s="1">
        <v>8.1614235266547599</v>
      </c>
      <c r="K11" s="1">
        <v>3.0288200000000001</v>
      </c>
      <c r="L11" s="1">
        <v>0</v>
      </c>
      <c r="M11" s="6"/>
    </row>
    <row r="12" spans="1:13">
      <c r="A12" s="1" t="s">
        <v>17</v>
      </c>
      <c r="B12" s="1" t="s">
        <v>18</v>
      </c>
      <c r="C12" s="1">
        <v>48.799700000000001</v>
      </c>
      <c r="D12" s="1">
        <v>70.296400000000006</v>
      </c>
      <c r="E12" s="1">
        <v>1.440508855587227</v>
      </c>
      <c r="F12" s="1">
        <v>0.52658000000000005</v>
      </c>
      <c r="G12" s="1">
        <v>0.67610700000000001</v>
      </c>
      <c r="H12" s="1">
        <v>35.333300000000001</v>
      </c>
      <c r="I12" s="1">
        <v>102.521</v>
      </c>
      <c r="J12" s="1">
        <v>2.9015404731513899</v>
      </c>
      <c r="K12" s="1">
        <v>1.5368200000000001</v>
      </c>
      <c r="L12" s="1">
        <v>1.74669E-2</v>
      </c>
      <c r="M12" s="6" t="s">
        <v>130</v>
      </c>
    </row>
    <row r="13" spans="1:13">
      <c r="A13" s="1" t="s">
        <v>19</v>
      </c>
      <c r="B13" s="1" t="s">
        <v>20</v>
      </c>
      <c r="C13" s="1">
        <v>0.57891800000000004</v>
      </c>
      <c r="D13" s="1">
        <v>2.52264</v>
      </c>
      <c r="E13" s="1">
        <v>4.3575083172400921</v>
      </c>
      <c r="F13" s="1">
        <v>2.1234999999999999</v>
      </c>
      <c r="G13" s="1">
        <v>6.2247200000000004E-3</v>
      </c>
      <c r="H13" s="1">
        <v>1.21427</v>
      </c>
      <c r="I13" s="1">
        <v>5.0153999999999996</v>
      </c>
      <c r="J13" s="1">
        <v>4.1303828637782374</v>
      </c>
      <c r="K13" s="1">
        <v>2.0462799999999999</v>
      </c>
      <c r="L13" s="1">
        <v>7.9294500000000008E-6</v>
      </c>
      <c r="M13" s="6"/>
    </row>
    <row r="14" spans="1:13">
      <c r="A14" s="1" t="s">
        <v>21</v>
      </c>
      <c r="B14" s="1" t="s">
        <v>22</v>
      </c>
      <c r="C14" s="1">
        <v>654.94899999999996</v>
      </c>
      <c r="D14" s="1">
        <v>370.16</v>
      </c>
      <c r="E14" s="1">
        <v>0.56517377688949832</v>
      </c>
      <c r="F14" s="1">
        <v>-0.82323400000000002</v>
      </c>
      <c r="G14" s="1">
        <v>6.1398899999999999E-2</v>
      </c>
      <c r="H14" s="1">
        <v>487.50099999999998</v>
      </c>
      <c r="I14" s="1">
        <v>532.59500000000003</v>
      </c>
      <c r="J14" s="1">
        <v>1.0925003230762604</v>
      </c>
      <c r="K14" s="1">
        <v>0.127634</v>
      </c>
      <c r="L14" s="1">
        <v>0.78854199999999997</v>
      </c>
      <c r="M14" s="6"/>
    </row>
    <row r="15" spans="1:13">
      <c r="A15" s="1" t="s">
        <v>23</v>
      </c>
      <c r="B15" s="1" t="s">
        <v>24</v>
      </c>
      <c r="C15" s="1">
        <v>67.778800000000004</v>
      </c>
      <c r="D15" s="1">
        <v>84.772999999999996</v>
      </c>
      <c r="E15" s="1">
        <v>1.2507303168542374</v>
      </c>
      <c r="F15" s="1">
        <v>0.32277099999999997</v>
      </c>
      <c r="G15" s="1">
        <v>0.66625800000000002</v>
      </c>
      <c r="H15" s="1">
        <v>49.314799999999998</v>
      </c>
      <c r="I15" s="1">
        <v>43.320999999999998</v>
      </c>
      <c r="J15" s="1">
        <v>0.87845839382903301</v>
      </c>
      <c r="K15" s="1">
        <v>-0.18695500000000001</v>
      </c>
      <c r="L15" s="1">
        <v>0.75295500000000004</v>
      </c>
      <c r="M15" s="6"/>
    </row>
    <row r="16" spans="1:13">
      <c r="A16" s="1" t="s">
        <v>25</v>
      </c>
      <c r="B16" s="1" t="s">
        <v>26</v>
      </c>
      <c r="C16" s="1">
        <v>129.11799999999999</v>
      </c>
      <c r="D16" s="1">
        <v>37.050199999999997</v>
      </c>
      <c r="E16" s="1">
        <v>0.28694837280627022</v>
      </c>
      <c r="F16" s="1">
        <v>-1.8011299999999999</v>
      </c>
      <c r="G16" s="1">
        <v>1.01773E-5</v>
      </c>
      <c r="H16" s="1">
        <v>133.31800000000001</v>
      </c>
      <c r="I16" s="1">
        <v>33.8429</v>
      </c>
      <c r="J16" s="1">
        <v>0.25385094285842869</v>
      </c>
      <c r="K16" s="1">
        <v>-1.9779500000000001</v>
      </c>
      <c r="L16" s="1">
        <v>2.1501299999999999E-9</v>
      </c>
      <c r="M16" s="6"/>
    </row>
    <row r="17" spans="1:13">
      <c r="A17" s="1" t="s">
        <v>27</v>
      </c>
      <c r="B17" s="1" t="s">
        <v>28</v>
      </c>
      <c r="C17" s="1">
        <v>49.692399999999999</v>
      </c>
      <c r="D17" s="1">
        <v>19.1387</v>
      </c>
      <c r="E17" s="1">
        <v>0.38514340221039839</v>
      </c>
      <c r="F17" s="1">
        <v>-1.37653</v>
      </c>
      <c r="G17" s="1">
        <v>7.2662600000000001E-3</v>
      </c>
      <c r="H17" s="1">
        <v>28.572500000000002</v>
      </c>
      <c r="I17" s="1">
        <v>13.147500000000001</v>
      </c>
      <c r="J17" s="1">
        <v>0.46014524455332928</v>
      </c>
      <c r="K17" s="1">
        <v>-1.1198300000000001</v>
      </c>
      <c r="L17" s="1">
        <v>1.44412E-2</v>
      </c>
      <c r="M17" s="6"/>
    </row>
    <row r="18" spans="1:13">
      <c r="A18" s="1" t="s">
        <v>29</v>
      </c>
      <c r="B18" s="1" t="s">
        <v>30</v>
      </c>
      <c r="C18" s="1">
        <v>2193.5300000000002</v>
      </c>
      <c r="D18" s="1">
        <v>1042.3499999999999</v>
      </c>
      <c r="E18" s="1">
        <v>0.4751929538232893</v>
      </c>
      <c r="F18" s="1">
        <v>-1.07342</v>
      </c>
      <c r="G18" s="1">
        <v>1.15733E-2</v>
      </c>
      <c r="H18" s="1">
        <v>1290.82</v>
      </c>
      <c r="I18" s="1">
        <v>880.28300000000002</v>
      </c>
      <c r="J18" s="1">
        <v>0.68195643079592827</v>
      </c>
      <c r="K18" s="1">
        <v>-0.55224399999999996</v>
      </c>
      <c r="L18" s="1">
        <v>0.129469</v>
      </c>
      <c r="M18" s="6" t="s">
        <v>130</v>
      </c>
    </row>
    <row r="19" spans="1:13">
      <c r="A19" s="1" t="s">
        <v>31</v>
      </c>
      <c r="B19" s="1" t="s">
        <v>32</v>
      </c>
      <c r="C19" s="1">
        <v>35.765000000000001</v>
      </c>
      <c r="D19" s="1">
        <v>16.196999999999999</v>
      </c>
      <c r="E19" s="1">
        <v>0.4528729204529568</v>
      </c>
      <c r="F19" s="1">
        <v>-1.1428199999999999</v>
      </c>
      <c r="G19" s="1">
        <v>1.48284E-2</v>
      </c>
      <c r="H19" s="1">
        <v>32.394500000000001</v>
      </c>
      <c r="I19" s="1">
        <v>14.35</v>
      </c>
      <c r="J19" s="1">
        <v>0.44297643118430596</v>
      </c>
      <c r="K19" s="1">
        <v>-1.1747000000000001</v>
      </c>
      <c r="L19" s="1">
        <v>1.7906300000000001E-3</v>
      </c>
      <c r="M19" s="6"/>
    </row>
    <row r="20" spans="1:13">
      <c r="A20" s="1" t="s">
        <v>33</v>
      </c>
      <c r="B20" s="1" t="s">
        <v>34</v>
      </c>
      <c r="C20" s="1">
        <v>62.089300000000001</v>
      </c>
      <c r="D20" s="1">
        <v>56.783000000000001</v>
      </c>
      <c r="E20" s="1">
        <v>0.91453760953980801</v>
      </c>
      <c r="F20" s="1">
        <v>-0.128885</v>
      </c>
      <c r="G20" s="1">
        <v>0.84498200000000001</v>
      </c>
      <c r="H20" s="1">
        <v>58.459000000000003</v>
      </c>
      <c r="I20" s="1">
        <v>42.333599999999997</v>
      </c>
      <c r="J20" s="1">
        <v>0.72415881215894895</v>
      </c>
      <c r="K20" s="1">
        <v>-0.46562300000000001</v>
      </c>
      <c r="L20" s="1">
        <v>0.26721600000000001</v>
      </c>
      <c r="M20" s="6"/>
    </row>
    <row r="21" spans="1:13">
      <c r="A21" s="1" t="s">
        <v>35</v>
      </c>
      <c r="B21" s="1" t="s">
        <v>36</v>
      </c>
      <c r="C21" s="1">
        <v>386.24900000000002</v>
      </c>
      <c r="D21" s="1">
        <v>1094.01</v>
      </c>
      <c r="E21" s="1">
        <v>2.8323956825778187</v>
      </c>
      <c r="F21" s="1">
        <v>1.5020199999999999</v>
      </c>
      <c r="G21" s="1">
        <v>1.55885E-4</v>
      </c>
      <c r="H21" s="1">
        <v>268.21199999999999</v>
      </c>
      <c r="I21" s="1">
        <v>681.73599999999999</v>
      </c>
      <c r="J21" s="1">
        <v>2.5417803826823557</v>
      </c>
      <c r="K21" s="1">
        <v>1.3458399999999999</v>
      </c>
      <c r="L21" s="1">
        <v>2.0191200000000001E-5</v>
      </c>
      <c r="M21" s="6"/>
    </row>
    <row r="22" spans="1:13">
      <c r="A22" s="1" t="s">
        <v>37</v>
      </c>
      <c r="B22" s="1" t="s">
        <v>38</v>
      </c>
      <c r="C22" s="1">
        <v>128.518</v>
      </c>
      <c r="D22" s="1">
        <v>84.837900000000005</v>
      </c>
      <c r="E22" s="1">
        <v>0.66012465179974789</v>
      </c>
      <c r="F22" s="1">
        <v>-0.59919299999999998</v>
      </c>
      <c r="G22" s="1">
        <v>0.235598</v>
      </c>
      <c r="H22" s="1">
        <v>109.545</v>
      </c>
      <c r="I22" s="1">
        <v>99.002899999999997</v>
      </c>
      <c r="J22" s="1">
        <v>0.90376466292391255</v>
      </c>
      <c r="K22" s="1">
        <v>-0.145986</v>
      </c>
      <c r="L22" s="1">
        <v>0.77356499999999995</v>
      </c>
      <c r="M22" s="6"/>
    </row>
    <row r="23" spans="1:13">
      <c r="A23" s="1" t="s">
        <v>39</v>
      </c>
      <c r="B23" s="1" t="s">
        <v>40</v>
      </c>
      <c r="C23" s="1">
        <v>256.95499999999998</v>
      </c>
      <c r="D23" s="1">
        <v>262.66500000000002</v>
      </c>
      <c r="E23" s="1">
        <v>1.0222217898075541</v>
      </c>
      <c r="F23" s="1">
        <v>3.1706600000000001E-2</v>
      </c>
      <c r="G23" s="1">
        <v>0.96083300000000005</v>
      </c>
      <c r="H23" s="1">
        <v>247.31399999999999</v>
      </c>
      <c r="I23" s="1">
        <v>221.57</v>
      </c>
      <c r="J23" s="1">
        <v>0.89590560987246981</v>
      </c>
      <c r="K23" s="1">
        <v>-0.158577</v>
      </c>
      <c r="L23" s="1">
        <v>0.73216999999999999</v>
      </c>
      <c r="M23" s="6"/>
    </row>
    <row r="24" spans="1:13">
      <c r="A24" s="1" t="s">
        <v>41</v>
      </c>
      <c r="B24" s="1" t="s">
        <v>42</v>
      </c>
      <c r="C24" s="1">
        <v>392.42599999999999</v>
      </c>
      <c r="D24" s="1">
        <v>308.33</v>
      </c>
      <c r="E24" s="1">
        <v>0.7857022725303624</v>
      </c>
      <c r="F24" s="1">
        <v>-0.34794599999999998</v>
      </c>
      <c r="G24" s="1">
        <v>0.89060700000000004</v>
      </c>
      <c r="H24" s="1">
        <v>332.62599999999998</v>
      </c>
      <c r="I24" s="1">
        <v>437.952</v>
      </c>
      <c r="J24" s="1">
        <v>1.3166499311539086</v>
      </c>
      <c r="K24" s="1">
        <v>0.396868</v>
      </c>
      <c r="L24" s="1">
        <v>0.74794499999999997</v>
      </c>
      <c r="M24" s="6"/>
    </row>
    <row r="25" spans="1:13">
      <c r="A25" s="1" t="s">
        <v>43</v>
      </c>
      <c r="B25" s="1" t="s">
        <v>44</v>
      </c>
      <c r="C25" s="1">
        <v>51.0672</v>
      </c>
      <c r="D25" s="1">
        <v>22.219200000000001</v>
      </c>
      <c r="E25" s="1">
        <v>0.43509728357928379</v>
      </c>
      <c r="F25" s="1">
        <v>-1.20059</v>
      </c>
      <c r="G25" s="1">
        <v>7.5919899999999998E-3</v>
      </c>
      <c r="H25" s="1">
        <v>45.536499999999997</v>
      </c>
      <c r="I25" s="1">
        <v>44.984400000000001</v>
      </c>
      <c r="J25" s="1">
        <v>0.98787566018468709</v>
      </c>
      <c r="K25" s="1">
        <v>-1.7599799999999999E-2</v>
      </c>
      <c r="L25" s="1">
        <v>0.97439799999999999</v>
      </c>
      <c r="M25" s="6" t="s">
        <v>130</v>
      </c>
    </row>
    <row r="26" spans="1:13">
      <c r="A26" s="1" t="s">
        <v>45</v>
      </c>
      <c r="B26" s="1" t="s">
        <v>46</v>
      </c>
      <c r="C26" s="1">
        <v>63.701500000000003</v>
      </c>
      <c r="D26" s="1">
        <v>68.258799999999994</v>
      </c>
      <c r="E26" s="1">
        <v>1.0715414864642119</v>
      </c>
      <c r="F26" s="1">
        <v>9.9686499999999997E-2</v>
      </c>
      <c r="G26" s="1">
        <v>0.86983900000000003</v>
      </c>
      <c r="H26" s="1">
        <v>80.2911</v>
      </c>
      <c r="I26" s="1">
        <v>57.678100000000001</v>
      </c>
      <c r="J26" s="1">
        <v>0.71836230914758925</v>
      </c>
      <c r="K26" s="1">
        <v>-0.47721599999999997</v>
      </c>
      <c r="L26" s="1">
        <v>0.20555699999999999</v>
      </c>
      <c r="M26" s="6"/>
    </row>
    <row r="27" spans="1:13">
      <c r="A27" s="1" t="s">
        <v>47</v>
      </c>
      <c r="B27" s="1" t="s">
        <v>48</v>
      </c>
      <c r="C27" s="1">
        <v>381.66</v>
      </c>
      <c r="D27" s="1">
        <v>312.22199999999998</v>
      </c>
      <c r="E27" s="1">
        <v>0.81806319761043855</v>
      </c>
      <c r="F27" s="1">
        <v>-0.28971400000000003</v>
      </c>
      <c r="G27" s="1">
        <v>0.596831</v>
      </c>
      <c r="H27" s="1">
        <v>341.31700000000001</v>
      </c>
      <c r="I27" s="1">
        <v>183.64099999999999</v>
      </c>
      <c r="J27" s="1">
        <v>0.53803648807413629</v>
      </c>
      <c r="K27" s="1">
        <v>-0.89422299999999999</v>
      </c>
      <c r="L27" s="1">
        <v>7.8656899999999998E-3</v>
      </c>
      <c r="M27" s="6" t="s">
        <v>130</v>
      </c>
    </row>
    <row r="28" spans="1:13">
      <c r="A28" s="1" t="s">
        <v>49</v>
      </c>
      <c r="B28" s="1" t="s">
        <v>50</v>
      </c>
      <c r="C28" s="1">
        <v>152.90600000000001</v>
      </c>
      <c r="D28" s="1">
        <v>164.566</v>
      </c>
      <c r="E28" s="1">
        <v>1.0762560004185577</v>
      </c>
      <c r="F28" s="1">
        <v>0.10602</v>
      </c>
      <c r="G28" s="1">
        <v>0.86091799999999996</v>
      </c>
      <c r="H28" s="1">
        <v>163.76499999999999</v>
      </c>
      <c r="I28" s="1">
        <v>187.339</v>
      </c>
      <c r="J28" s="1">
        <v>1.1439501725032821</v>
      </c>
      <c r="K28" s="1">
        <v>0.194019</v>
      </c>
      <c r="L28" s="1">
        <v>0.66471199999999997</v>
      </c>
      <c r="M28" s="6"/>
    </row>
    <row r="29" spans="1:13">
      <c r="A29" s="1" t="s">
        <v>51</v>
      </c>
      <c r="B29" s="1" t="s">
        <v>52</v>
      </c>
      <c r="C29" s="1">
        <v>52.3581</v>
      </c>
      <c r="D29" s="1">
        <v>112.47499999999999</v>
      </c>
      <c r="E29" s="1">
        <v>2.1481871954864671</v>
      </c>
      <c r="F29" s="1">
        <v>1.1031200000000001</v>
      </c>
      <c r="G29" s="1">
        <v>1.4776900000000001E-2</v>
      </c>
      <c r="H29" s="1">
        <v>35.232300000000002</v>
      </c>
      <c r="I29" s="1">
        <v>88.408699999999996</v>
      </c>
      <c r="J29" s="1">
        <v>2.5093082200140211</v>
      </c>
      <c r="K29" s="1">
        <v>1.3272900000000001</v>
      </c>
      <c r="L29" s="1">
        <v>1.1323E-4</v>
      </c>
      <c r="M29" s="6"/>
    </row>
    <row r="30" spans="1:13">
      <c r="A30" s="1" t="s">
        <v>53</v>
      </c>
      <c r="B30" s="1" t="s">
        <v>54</v>
      </c>
      <c r="C30" s="1">
        <v>157.988</v>
      </c>
      <c r="D30" s="1">
        <v>244.995</v>
      </c>
      <c r="E30" s="1">
        <v>1.5507190419525534</v>
      </c>
      <c r="F30" s="1">
        <v>0.63293900000000003</v>
      </c>
      <c r="G30" s="1">
        <v>0.18842999999999999</v>
      </c>
      <c r="H30" s="1">
        <v>148.935</v>
      </c>
      <c r="I30" s="1">
        <v>331.21</v>
      </c>
      <c r="J30" s="1">
        <v>2.2238560445832074</v>
      </c>
      <c r="K30" s="1">
        <v>1.15307</v>
      </c>
      <c r="L30" s="1">
        <v>4.5388200000000002E-4</v>
      </c>
      <c r="M30" s="6"/>
    </row>
    <row r="31" spans="1:13">
      <c r="A31" s="1" t="s">
        <v>55</v>
      </c>
      <c r="B31" s="1" t="s">
        <v>10</v>
      </c>
      <c r="C31" s="1">
        <v>22.791499999999999</v>
      </c>
      <c r="D31" s="1">
        <v>283.49200000000002</v>
      </c>
      <c r="E31" s="1">
        <v>12.438496808020535</v>
      </c>
      <c r="F31" s="1">
        <v>3.6367400000000001</v>
      </c>
      <c r="G31" s="1">
        <v>0</v>
      </c>
      <c r="H31" s="1">
        <v>30.298500000000001</v>
      </c>
      <c r="I31" s="1">
        <v>231.90199999999999</v>
      </c>
      <c r="J31" s="1">
        <v>7.6539102595838076</v>
      </c>
      <c r="K31" s="1">
        <v>2.9361899999999999</v>
      </c>
      <c r="L31" s="1">
        <v>0</v>
      </c>
      <c r="M31" s="6"/>
    </row>
    <row r="32" spans="1:13">
      <c r="A32" s="1" t="s">
        <v>56</v>
      </c>
      <c r="B32" s="1" t="s">
        <v>54</v>
      </c>
      <c r="C32" s="1">
        <v>340.86900000000003</v>
      </c>
      <c r="D32" s="1">
        <v>343.21300000000002</v>
      </c>
      <c r="E32" s="1">
        <v>1.0068765420146741</v>
      </c>
      <c r="F32" s="1">
        <v>9.8854000000000008E-3</v>
      </c>
      <c r="G32" s="1">
        <v>0.98844399999999999</v>
      </c>
      <c r="H32" s="1">
        <v>420.22699999999998</v>
      </c>
      <c r="I32" s="1">
        <v>256.55200000000002</v>
      </c>
      <c r="J32" s="1">
        <v>0.61050813012966809</v>
      </c>
      <c r="K32" s="1">
        <v>-0.71191700000000002</v>
      </c>
      <c r="L32" s="1">
        <v>5.5689000000000002E-2</v>
      </c>
      <c r="M32" s="6"/>
    </row>
    <row r="33" spans="1:13">
      <c r="A33" s="1" t="s">
        <v>57</v>
      </c>
      <c r="B33" s="1" t="s">
        <v>58</v>
      </c>
      <c r="C33" s="1">
        <v>46.342500000000001</v>
      </c>
      <c r="D33" s="1">
        <v>45.439100000000003</v>
      </c>
      <c r="E33" s="1">
        <v>0.98050601499703305</v>
      </c>
      <c r="F33" s="1">
        <v>-2.8402899999999998E-2</v>
      </c>
      <c r="G33" s="1">
        <v>0.97137799999999996</v>
      </c>
      <c r="H33" s="1">
        <v>37.896500000000003</v>
      </c>
      <c r="I33" s="1">
        <v>40.231400000000001</v>
      </c>
      <c r="J33" s="1">
        <v>1.0616125499716331</v>
      </c>
      <c r="K33" s="1">
        <v>8.6256700000000006E-2</v>
      </c>
      <c r="L33" s="1">
        <v>0.89156100000000005</v>
      </c>
      <c r="M33" s="6"/>
    </row>
    <row r="34" spans="1:13">
      <c r="A34" s="1" t="s">
        <v>59</v>
      </c>
      <c r="B34" s="1" t="s">
        <v>60</v>
      </c>
      <c r="C34" s="1">
        <v>277.49400000000003</v>
      </c>
      <c r="D34" s="1">
        <v>97.784499999999994</v>
      </c>
      <c r="E34" s="1">
        <v>0.35238419569432128</v>
      </c>
      <c r="F34" s="1">
        <v>-1.50478</v>
      </c>
      <c r="G34" s="1">
        <v>7.0049999999999995E-4</v>
      </c>
      <c r="H34" s="1">
        <v>143.411</v>
      </c>
      <c r="I34" s="1">
        <v>83.981499999999997</v>
      </c>
      <c r="J34" s="1">
        <v>0.58560012830257091</v>
      </c>
      <c r="K34" s="1">
        <v>-0.772011</v>
      </c>
      <c r="L34" s="1">
        <v>5.7988400000000002E-2</v>
      </c>
      <c r="M34" s="6" t="s">
        <v>130</v>
      </c>
    </row>
    <row r="35" spans="1:13">
      <c r="A35" s="1" t="s">
        <v>61</v>
      </c>
      <c r="B35" s="1" t="s">
        <v>62</v>
      </c>
      <c r="C35" s="1">
        <v>62.634999999999998</v>
      </c>
      <c r="D35" s="1">
        <v>54.003399999999999</v>
      </c>
      <c r="E35" s="1">
        <v>0.86219206513929914</v>
      </c>
      <c r="F35" s="1">
        <v>-0.213918</v>
      </c>
      <c r="G35" s="1">
        <v>0.72580599999999995</v>
      </c>
      <c r="H35" s="1">
        <v>48.182899999999997</v>
      </c>
      <c r="I35" s="1">
        <v>48.150599999999997</v>
      </c>
      <c r="J35" s="1">
        <v>0.99932963769304051</v>
      </c>
      <c r="K35" s="1">
        <v>-9.65803E-4</v>
      </c>
      <c r="L35" s="1">
        <v>0.99887300000000001</v>
      </c>
      <c r="M35" s="6"/>
    </row>
    <row r="36" spans="1:13">
      <c r="A36" s="1" t="s">
        <v>63</v>
      </c>
      <c r="B36" s="1" t="s">
        <v>64</v>
      </c>
      <c r="C36" s="1">
        <v>6.5531899999999998</v>
      </c>
      <c r="D36" s="1">
        <v>6.29291</v>
      </c>
      <c r="E36" s="1">
        <v>0.96028193902511605</v>
      </c>
      <c r="F36" s="1">
        <v>-5.8470000000000001E-2</v>
      </c>
      <c r="G36" s="1">
        <v>0.95293899999999998</v>
      </c>
      <c r="H36" s="1">
        <v>6.3756899999999996</v>
      </c>
      <c r="I36" s="1">
        <v>2.1709200000000002</v>
      </c>
      <c r="J36" s="1">
        <v>0.3404996165120952</v>
      </c>
      <c r="K36" s="1">
        <v>-1.5542800000000001</v>
      </c>
      <c r="L36" s="1">
        <v>1.1033100000000001E-2</v>
      </c>
      <c r="M36" s="6" t="s">
        <v>130</v>
      </c>
    </row>
    <row r="37" spans="1:13">
      <c r="A37" s="1" t="s">
        <v>65</v>
      </c>
      <c r="B37" s="1" t="s">
        <v>66</v>
      </c>
      <c r="C37" s="1">
        <v>5.6809000000000003</v>
      </c>
      <c r="D37" s="1">
        <v>14.563599999999999</v>
      </c>
      <c r="E37" s="1">
        <v>2.5636078790332517</v>
      </c>
      <c r="F37" s="1">
        <v>1.3581799999999999</v>
      </c>
      <c r="G37" s="1">
        <v>7.36413E-3</v>
      </c>
      <c r="H37" s="1">
        <v>8.9572599999999998</v>
      </c>
      <c r="I37" s="1">
        <v>11.8543</v>
      </c>
      <c r="J37" s="1">
        <v>1.3234292629665769</v>
      </c>
      <c r="K37" s="1">
        <v>0.40427800000000003</v>
      </c>
      <c r="L37" s="1">
        <v>0.36368</v>
      </c>
      <c r="M37" s="6" t="s">
        <v>130</v>
      </c>
    </row>
    <row r="38" spans="1:13">
      <c r="A38" s="1" t="s">
        <v>67</v>
      </c>
      <c r="B38" s="1" t="s">
        <v>68</v>
      </c>
      <c r="C38" s="1">
        <v>73.947999999999993</v>
      </c>
      <c r="D38" s="1">
        <v>34.321599999999997</v>
      </c>
      <c r="E38" s="1">
        <v>0.46413155190133609</v>
      </c>
      <c r="F38" s="1">
        <v>-1.1073900000000001</v>
      </c>
      <c r="G38" s="1">
        <v>3.2718700000000003E-2</v>
      </c>
      <c r="H38" s="1">
        <v>57.849299999999999</v>
      </c>
      <c r="I38" s="1">
        <v>25.191700000000001</v>
      </c>
      <c r="J38" s="1">
        <v>0.43547112929629228</v>
      </c>
      <c r="K38" s="1">
        <v>-1.1993499999999999</v>
      </c>
      <c r="L38" s="1">
        <v>6.2635199999999999E-3</v>
      </c>
      <c r="M38" s="6"/>
    </row>
    <row r="39" spans="1:13">
      <c r="A39" s="1" t="s">
        <v>69</v>
      </c>
      <c r="B39" s="1" t="s">
        <v>70</v>
      </c>
      <c r="C39" s="1">
        <v>88.259</v>
      </c>
      <c r="D39" s="1">
        <v>70.846299999999999</v>
      </c>
      <c r="E39" s="1">
        <v>0.80270907216261234</v>
      </c>
      <c r="F39" s="1">
        <v>-0.317052</v>
      </c>
      <c r="G39" s="1">
        <v>0.60172000000000003</v>
      </c>
      <c r="H39" s="1">
        <v>75.08</v>
      </c>
      <c r="I39" s="1">
        <v>115.306</v>
      </c>
      <c r="J39" s="1">
        <v>1.5357751731486415</v>
      </c>
      <c r="K39" s="1">
        <v>0.61896600000000002</v>
      </c>
      <c r="L39" s="1">
        <v>0.11457299999999999</v>
      </c>
      <c r="M39" s="6"/>
    </row>
    <row r="40" spans="1:13">
      <c r="A40" s="1" t="s">
        <v>71</v>
      </c>
      <c r="B40" s="1" t="s">
        <v>72</v>
      </c>
      <c r="C40" s="1">
        <v>1.1678599999999999</v>
      </c>
      <c r="D40" s="1">
        <v>5.5282900000000001</v>
      </c>
      <c r="E40" s="1">
        <v>4.7336923946363436</v>
      </c>
      <c r="F40" s="1">
        <v>2.2429700000000001</v>
      </c>
      <c r="G40" s="1">
        <v>5.2239599999999995E-4</v>
      </c>
      <c r="H40" s="1">
        <v>1.19414</v>
      </c>
      <c r="I40" s="1">
        <v>16.130700000000001</v>
      </c>
      <c r="J40" s="1">
        <v>13.508215117155443</v>
      </c>
      <c r="K40" s="1">
        <v>3.7557700000000001</v>
      </c>
      <c r="L40" s="1">
        <v>0</v>
      </c>
      <c r="M40" s="6"/>
    </row>
    <row r="41" spans="1:13">
      <c r="A41" s="1" t="s">
        <v>73</v>
      </c>
      <c r="B41" s="1" t="s">
        <v>74</v>
      </c>
      <c r="C41" s="1">
        <v>45.533700000000003</v>
      </c>
      <c r="D41" s="1">
        <v>110.619</v>
      </c>
      <c r="E41" s="1">
        <v>2.4293874646690252</v>
      </c>
      <c r="F41" s="1">
        <v>1.2805899999999999</v>
      </c>
      <c r="G41" s="1">
        <v>6.72092E-3</v>
      </c>
      <c r="H41" s="1">
        <v>28.055499999999999</v>
      </c>
      <c r="I41" s="1">
        <v>84.809799999999996</v>
      </c>
      <c r="J41" s="1">
        <v>3.0229295503555451</v>
      </c>
      <c r="K41" s="1">
        <v>1.59595</v>
      </c>
      <c r="L41" s="1">
        <v>1.17086E-5</v>
      </c>
      <c r="M41" s="6"/>
    </row>
    <row r="42" spans="1:13">
      <c r="A42" s="1" t="s">
        <v>75</v>
      </c>
      <c r="B42" s="1" t="s">
        <v>76</v>
      </c>
      <c r="C42" s="1">
        <v>722.88800000000003</v>
      </c>
      <c r="D42" s="1">
        <v>432.19900000000001</v>
      </c>
      <c r="E42" s="1">
        <v>0.59787823286594877</v>
      </c>
      <c r="F42" s="1">
        <v>-0.74207699999999999</v>
      </c>
      <c r="G42" s="1">
        <v>9.7433099999999995E-2</v>
      </c>
      <c r="H42" s="1">
        <v>693.47500000000002</v>
      </c>
      <c r="I42" s="1">
        <v>393.56900000000002</v>
      </c>
      <c r="J42" s="1">
        <v>0.56753163416128916</v>
      </c>
      <c r="K42" s="1">
        <v>-0.81722700000000004</v>
      </c>
      <c r="L42" s="1">
        <v>1.53177E-2</v>
      </c>
      <c r="M42" s="6"/>
    </row>
    <row r="43" spans="1:13">
      <c r="A43" s="1" t="s">
        <v>77</v>
      </c>
      <c r="B43" s="1" t="s">
        <v>78</v>
      </c>
      <c r="C43" s="1">
        <v>61.6738</v>
      </c>
      <c r="D43" s="1">
        <v>54.415100000000002</v>
      </c>
      <c r="E43" s="1">
        <v>0.88230496580395568</v>
      </c>
      <c r="F43" s="1">
        <v>-0.18065000000000001</v>
      </c>
      <c r="G43" s="1">
        <v>0.79238799999999998</v>
      </c>
      <c r="H43" s="1">
        <v>37.881599999999999</v>
      </c>
      <c r="I43" s="1">
        <v>54.63</v>
      </c>
      <c r="J43" s="1">
        <v>1.4421249366447035</v>
      </c>
      <c r="K43" s="1">
        <v>0.52819499999999997</v>
      </c>
      <c r="L43" s="1">
        <v>0.239371</v>
      </c>
      <c r="M43" s="6"/>
    </row>
    <row r="44" spans="1:13">
      <c r="A44" s="1" t="s">
        <v>79</v>
      </c>
      <c r="B44" s="1" t="s">
        <v>40</v>
      </c>
      <c r="C44" s="1">
        <v>1.6896899999999999</v>
      </c>
      <c r="D44" s="1">
        <v>5.7366000000000001</v>
      </c>
      <c r="E44" s="1">
        <v>3.3950606324236992</v>
      </c>
      <c r="F44" s="1">
        <v>1.7634300000000001</v>
      </c>
      <c r="G44" s="1">
        <v>2.0103300000000001E-2</v>
      </c>
      <c r="H44" s="1">
        <v>1.7004600000000001</v>
      </c>
      <c r="I44" s="1">
        <v>6.0330399999999997</v>
      </c>
      <c r="J44" s="1">
        <v>3.5478870423297222</v>
      </c>
      <c r="K44" s="1">
        <v>1.8269599999999999</v>
      </c>
      <c r="L44" s="1">
        <v>3.5819900000000002E-3</v>
      </c>
      <c r="M44" s="6"/>
    </row>
    <row r="45" spans="1:13">
      <c r="A45" s="1" t="s">
        <v>80</v>
      </c>
      <c r="B45" s="1" t="s">
        <v>81</v>
      </c>
      <c r="C45" s="1">
        <v>639.00900000000001</v>
      </c>
      <c r="D45" s="1">
        <v>389.31400000000002</v>
      </c>
      <c r="E45" s="1">
        <v>0.60924650513529544</v>
      </c>
      <c r="F45" s="1">
        <v>-0.71489999999999998</v>
      </c>
      <c r="G45" s="1">
        <v>0.111265</v>
      </c>
      <c r="H45" s="1">
        <v>506.01799999999997</v>
      </c>
      <c r="I45" s="1">
        <v>335.30099999999999</v>
      </c>
      <c r="J45" s="1">
        <v>0.66262662593030286</v>
      </c>
      <c r="K45" s="1">
        <v>-0.59373399999999998</v>
      </c>
      <c r="L45" s="1">
        <v>0.101843</v>
      </c>
      <c r="M45" s="6"/>
    </row>
    <row r="46" spans="1:13">
      <c r="A46" s="1" t="s">
        <v>82</v>
      </c>
      <c r="B46" s="1" t="s">
        <v>14</v>
      </c>
      <c r="C46" s="1">
        <v>0.15243100000000001</v>
      </c>
      <c r="D46" s="1">
        <v>4.3710699999999996</v>
      </c>
      <c r="E46" s="1">
        <v>28.675728690358255</v>
      </c>
      <c r="F46" s="1">
        <v>4.8417599999999998</v>
      </c>
      <c r="G46" s="1">
        <v>8.2822199999999999E-3</v>
      </c>
      <c r="H46" s="1">
        <v>0.193246</v>
      </c>
      <c r="I46" s="1">
        <v>6.4770599999999998</v>
      </c>
      <c r="J46" s="1">
        <v>33.517174999741265</v>
      </c>
      <c r="K46" s="1">
        <v>5.0668300000000004</v>
      </c>
      <c r="L46" s="1">
        <v>1.6655900000000001E-5</v>
      </c>
      <c r="M46" s="6"/>
    </row>
    <row r="47" spans="1:13">
      <c r="A47" s="1" t="s">
        <v>83</v>
      </c>
      <c r="B47" s="1" t="s">
        <v>84</v>
      </c>
      <c r="C47" s="1">
        <v>257.17700000000002</v>
      </c>
      <c r="D47" s="1">
        <v>183.613</v>
      </c>
      <c r="E47" s="1">
        <v>0.71395575809656375</v>
      </c>
      <c r="F47" s="1">
        <v>-0.48609400000000003</v>
      </c>
      <c r="G47" s="1">
        <v>0.33597700000000003</v>
      </c>
      <c r="H47" s="1">
        <v>152.56299999999999</v>
      </c>
      <c r="I47" s="1">
        <v>214.161</v>
      </c>
      <c r="J47" s="1">
        <v>1.4037545145284245</v>
      </c>
      <c r="K47" s="1">
        <v>0.48929099999999998</v>
      </c>
      <c r="L47" s="1">
        <v>0.21693799999999999</v>
      </c>
      <c r="M47" s="6"/>
    </row>
    <row r="48" spans="1:13">
      <c r="A48" s="1" t="s">
        <v>85</v>
      </c>
      <c r="B48" s="1" t="s">
        <v>10</v>
      </c>
      <c r="C48" s="1">
        <v>5.5385700000000003E-2</v>
      </c>
      <c r="D48" s="1">
        <v>6.0448700000000001E-2</v>
      </c>
      <c r="E48" s="1">
        <v>1.091413487596979</v>
      </c>
      <c r="F48" s="1">
        <v>0.126196</v>
      </c>
      <c r="G48" s="1">
        <v>1</v>
      </c>
      <c r="H48" s="1">
        <v>5.2124900000000002E-2</v>
      </c>
      <c r="I48" s="1">
        <v>0</v>
      </c>
      <c r="J48" s="1">
        <v>0</v>
      </c>
      <c r="K48" s="1" t="s">
        <v>123</v>
      </c>
      <c r="L48" s="1">
        <v>1</v>
      </c>
      <c r="M48" s="6"/>
    </row>
    <row r="49" spans="1:13">
      <c r="A49" s="1" t="s">
        <v>86</v>
      </c>
      <c r="B49" s="1" t="s">
        <v>87</v>
      </c>
      <c r="C49" s="1">
        <v>0.121284</v>
      </c>
      <c r="D49" s="1">
        <v>0.182195</v>
      </c>
      <c r="E49" s="1">
        <v>1.5022179347646845</v>
      </c>
      <c r="F49" s="1">
        <v>0.58710099999999998</v>
      </c>
      <c r="G49" s="1">
        <v>1</v>
      </c>
      <c r="H49" s="1">
        <v>4.3066699999999999E-2</v>
      </c>
      <c r="I49" s="1">
        <v>0.55543600000000004</v>
      </c>
      <c r="J49" s="1">
        <v>12.897110760750186</v>
      </c>
      <c r="K49" s="1">
        <v>3.6889799999999999</v>
      </c>
      <c r="L49" s="1">
        <v>1</v>
      </c>
      <c r="M49" s="6"/>
    </row>
    <row r="50" spans="1:13">
      <c r="A50" s="1" t="s">
        <v>88</v>
      </c>
      <c r="B50" s="1" t="s">
        <v>89</v>
      </c>
      <c r="C50" s="1">
        <v>6.1773999999999996</v>
      </c>
      <c r="D50" s="1">
        <v>4.7946799999999996</v>
      </c>
      <c r="E50" s="1">
        <v>0.77616472949784698</v>
      </c>
      <c r="F50" s="1">
        <v>-0.365564</v>
      </c>
      <c r="G50" s="1">
        <v>0.59875100000000003</v>
      </c>
      <c r="H50" s="1">
        <v>13.4694</v>
      </c>
      <c r="I50" s="1">
        <v>5.5238100000000001</v>
      </c>
      <c r="J50" s="1">
        <v>0.41010067263575217</v>
      </c>
      <c r="K50" s="1">
        <v>-1.2859499999999999</v>
      </c>
      <c r="L50" s="1">
        <v>1.2111699999999999E-3</v>
      </c>
      <c r="M50" s="6" t="s">
        <v>130</v>
      </c>
    </row>
    <row r="51" spans="1:13">
      <c r="A51" s="1" t="s">
        <v>90</v>
      </c>
      <c r="B51" s="1" t="s">
        <v>91</v>
      </c>
      <c r="C51" s="1">
        <v>159.80600000000001</v>
      </c>
      <c r="D51" s="1">
        <v>45.664299999999997</v>
      </c>
      <c r="E51" s="1">
        <v>0.28574834486815259</v>
      </c>
      <c r="F51" s="1">
        <v>-1.80718</v>
      </c>
      <c r="G51" s="1">
        <v>8.1444499999999996E-6</v>
      </c>
      <c r="H51" s="1">
        <v>123.206</v>
      </c>
      <c r="I51" s="1">
        <v>25.92</v>
      </c>
      <c r="J51" s="1">
        <v>0.21037936464133242</v>
      </c>
      <c r="K51" s="1">
        <v>-2.2489300000000001</v>
      </c>
      <c r="L51" s="1">
        <v>2.6408800000000001E-11</v>
      </c>
      <c r="M51" s="6"/>
    </row>
    <row r="52" spans="1:13">
      <c r="A52" s="1" t="s">
        <v>92</v>
      </c>
      <c r="B52" s="1" t="s">
        <v>93</v>
      </c>
      <c r="C52" s="1">
        <v>3.2853599999999998</v>
      </c>
      <c r="D52" s="1">
        <v>42.587600000000002</v>
      </c>
      <c r="E52" s="1">
        <v>12.962841210704459</v>
      </c>
      <c r="F52" s="1">
        <v>3.69631</v>
      </c>
      <c r="G52" s="1">
        <v>4.66079E-13</v>
      </c>
      <c r="H52" s="1">
        <v>1.37435</v>
      </c>
      <c r="I52" s="1">
        <v>28.2361</v>
      </c>
      <c r="J52" s="1">
        <v>20.545057663622803</v>
      </c>
      <c r="K52" s="1">
        <v>4.3607199999999997</v>
      </c>
      <c r="L52" s="1">
        <v>0</v>
      </c>
      <c r="M52" s="6"/>
    </row>
    <row r="53" spans="1:13">
      <c r="A53" s="1" t="s">
        <v>94</v>
      </c>
      <c r="B53" s="1" t="s">
        <v>95</v>
      </c>
      <c r="C53" s="1">
        <v>3.69746</v>
      </c>
      <c r="D53" s="1">
        <v>0.74079899999999999</v>
      </c>
      <c r="E53" s="1">
        <v>0.20035348590654126</v>
      </c>
      <c r="F53" s="1">
        <v>-2.3193800000000002</v>
      </c>
      <c r="G53" s="1">
        <v>1.5282200000000001E-3</v>
      </c>
      <c r="H53" s="1">
        <v>3.7235299999999998</v>
      </c>
      <c r="I53" s="1">
        <v>4.5538600000000002</v>
      </c>
      <c r="J53" s="1">
        <v>1.2229953834130518</v>
      </c>
      <c r="K53" s="1">
        <v>0.29042099999999998</v>
      </c>
      <c r="L53" s="1">
        <v>0.66614499999999999</v>
      </c>
      <c r="M53" s="6" t="s">
        <v>130</v>
      </c>
    </row>
    <row r="54" spans="1:13">
      <c r="A54" s="1" t="s">
        <v>96</v>
      </c>
      <c r="B54" s="1" t="s">
        <v>97</v>
      </c>
      <c r="C54" s="1">
        <v>11.9358</v>
      </c>
      <c r="D54" s="1">
        <v>20.222200000000001</v>
      </c>
      <c r="E54" s="1">
        <v>1.6942475577673888</v>
      </c>
      <c r="F54" s="1">
        <v>0.76064100000000001</v>
      </c>
      <c r="G54" s="1">
        <v>0.62589499999999998</v>
      </c>
      <c r="H54" s="1">
        <v>16.640699999999999</v>
      </c>
      <c r="I54" s="1">
        <v>37.969799999999999</v>
      </c>
      <c r="J54" s="1">
        <v>2.2817429555247077</v>
      </c>
      <c r="K54" s="1">
        <v>1.1901299999999999</v>
      </c>
      <c r="L54" s="1">
        <v>0.10914500000000001</v>
      </c>
      <c r="M54" s="6"/>
    </row>
    <row r="55" spans="1:13">
      <c r="A55" s="1" t="s">
        <v>98</v>
      </c>
      <c r="B55" s="1" t="s">
        <v>99</v>
      </c>
      <c r="C55" s="1">
        <v>1.28047</v>
      </c>
      <c r="D55" s="1">
        <v>1.4419</v>
      </c>
      <c r="E55" s="1">
        <v>1.1260708958429326</v>
      </c>
      <c r="F55" s="1">
        <v>0.17130200000000001</v>
      </c>
      <c r="G55" s="1">
        <v>0.92383499999999996</v>
      </c>
      <c r="H55" s="1">
        <v>1.1871799999999999</v>
      </c>
      <c r="I55" s="1">
        <v>1.59151</v>
      </c>
      <c r="J55" s="1">
        <v>1.340580198453478</v>
      </c>
      <c r="K55" s="1">
        <v>0.42286000000000001</v>
      </c>
      <c r="L55" s="1">
        <v>0.78393999999999997</v>
      </c>
      <c r="M55" s="6"/>
    </row>
    <row r="56" spans="1:13">
      <c r="A56" s="1" t="s">
        <v>100</v>
      </c>
      <c r="B56" s="1" t="s">
        <v>101</v>
      </c>
      <c r="C56" s="1">
        <v>131.626</v>
      </c>
      <c r="D56" s="1">
        <v>58.213000000000001</v>
      </c>
      <c r="E56" s="1">
        <v>0.44226064759242095</v>
      </c>
      <c r="F56" s="1">
        <v>-1.17703</v>
      </c>
      <c r="G56" s="1">
        <v>2.4254999999999999E-2</v>
      </c>
      <c r="H56" s="1">
        <v>78.611199999999997</v>
      </c>
      <c r="I56" s="1">
        <v>44.4709</v>
      </c>
      <c r="J56" s="1">
        <v>0.56570692216885132</v>
      </c>
      <c r="K56" s="1">
        <v>-0.82187500000000002</v>
      </c>
      <c r="L56" s="1">
        <v>9.7678100000000004E-2</v>
      </c>
      <c r="M56" s="6" t="s">
        <v>130</v>
      </c>
    </row>
    <row r="57" spans="1:13">
      <c r="A57" s="1" t="s">
        <v>102</v>
      </c>
      <c r="B57" s="1" t="s">
        <v>30</v>
      </c>
      <c r="C57" s="1">
        <v>329.21300000000002</v>
      </c>
      <c r="D57" s="1">
        <v>191.57400000000001</v>
      </c>
      <c r="E57" s="1">
        <v>0.58191505195724347</v>
      </c>
      <c r="F57" s="1">
        <v>-0.78111600000000003</v>
      </c>
      <c r="G57" s="1">
        <v>8.8523000000000004E-2</v>
      </c>
      <c r="H57" s="1">
        <v>175.30099999999999</v>
      </c>
      <c r="I57" s="1">
        <v>150.57900000000001</v>
      </c>
      <c r="J57" s="1">
        <v>0.85897399330294766</v>
      </c>
      <c r="K57" s="1">
        <v>-0.21931899999999999</v>
      </c>
      <c r="L57" s="1">
        <v>0.64417199999999997</v>
      </c>
      <c r="M57" s="6"/>
    </row>
    <row r="58" spans="1:13">
      <c r="A58" s="1" t="s">
        <v>103</v>
      </c>
      <c r="B58" s="1" t="s">
        <v>104</v>
      </c>
      <c r="C58" s="1">
        <v>8.0966400000000007</v>
      </c>
      <c r="D58" s="1">
        <v>20.689399999999999</v>
      </c>
      <c r="E58" s="1">
        <v>2.5553068927357518</v>
      </c>
      <c r="F58" s="1">
        <v>1.3534999999999999</v>
      </c>
      <c r="G58" s="1">
        <v>2.2756700000000001E-2</v>
      </c>
      <c r="H58" s="1">
        <v>15.9496</v>
      </c>
      <c r="I58" s="1">
        <v>8.3332499999999996</v>
      </c>
      <c r="J58" s="1">
        <v>0.52247391784119979</v>
      </c>
      <c r="K58" s="1">
        <v>-0.93656799999999996</v>
      </c>
      <c r="L58" s="1">
        <v>6.4152399999999998E-2</v>
      </c>
      <c r="M58" s="6" t="s">
        <v>130</v>
      </c>
    </row>
    <row r="59" spans="1:13">
      <c r="A59" s="1" t="s">
        <v>105</v>
      </c>
      <c r="B59" s="1" t="s">
        <v>106</v>
      </c>
      <c r="C59" s="1">
        <v>157.51900000000001</v>
      </c>
      <c r="D59" s="1">
        <v>149.369</v>
      </c>
      <c r="E59" s="1">
        <v>0.94826020987944304</v>
      </c>
      <c r="F59" s="1">
        <v>-7.6636599999999999E-2</v>
      </c>
      <c r="G59" s="1">
        <v>0.90226200000000001</v>
      </c>
      <c r="H59" s="1">
        <v>171.37899999999999</v>
      </c>
      <c r="I59" s="1">
        <v>191.25200000000001</v>
      </c>
      <c r="J59" s="1">
        <v>1.1159593649163551</v>
      </c>
      <c r="K59" s="1">
        <v>0.15828800000000001</v>
      </c>
      <c r="L59" s="1">
        <v>0.73080599999999996</v>
      </c>
      <c r="M59" s="6"/>
    </row>
    <row r="60" spans="1:13">
      <c r="A60" s="1" t="s">
        <v>107</v>
      </c>
      <c r="B60" s="1" t="s">
        <v>108</v>
      </c>
      <c r="C60" s="1">
        <v>2.9641299999999999</v>
      </c>
      <c r="D60" s="1">
        <v>5.5560400000000003</v>
      </c>
      <c r="E60" s="1">
        <v>1.874425210770108</v>
      </c>
      <c r="F60" s="1">
        <v>0.90644899999999995</v>
      </c>
      <c r="G60" s="1">
        <v>0.16062599999999999</v>
      </c>
      <c r="H60" s="1">
        <v>4.6265400000000003</v>
      </c>
      <c r="I60" s="1">
        <v>9.6564399999999999</v>
      </c>
      <c r="J60" s="1">
        <v>2.0871839430762513</v>
      </c>
      <c r="K60" s="1">
        <v>1.0615600000000001</v>
      </c>
      <c r="L60" s="1">
        <v>1.0799E-2</v>
      </c>
      <c r="M60" s="6" t="s">
        <v>130</v>
      </c>
    </row>
    <row r="61" spans="1:13">
      <c r="A61" s="1" t="s">
        <v>109</v>
      </c>
      <c r="B61" s="1" t="s">
        <v>110</v>
      </c>
      <c r="C61" s="1">
        <v>1.0923</v>
      </c>
      <c r="D61" s="1">
        <v>1.06176</v>
      </c>
      <c r="E61" s="1">
        <v>0.97204064817357871</v>
      </c>
      <c r="F61" s="1">
        <v>-4.0918000000000003E-2</v>
      </c>
      <c r="G61" s="1">
        <v>1</v>
      </c>
      <c r="H61" s="1">
        <v>2.2257699999999998</v>
      </c>
      <c r="I61" s="1">
        <v>2.0535199999999998</v>
      </c>
      <c r="J61" s="1">
        <v>0.92261105145634992</v>
      </c>
      <c r="K61" s="1">
        <v>-0.116205</v>
      </c>
      <c r="L61" s="1">
        <v>0.91331700000000005</v>
      </c>
      <c r="M61" s="6"/>
    </row>
    <row r="62" spans="1:13">
      <c r="A62" s="1" t="s">
        <v>111</v>
      </c>
      <c r="B62" s="1" t="s">
        <v>112</v>
      </c>
      <c r="C62" s="1">
        <v>6.8874500000000003</v>
      </c>
      <c r="D62" s="1">
        <v>10.9823</v>
      </c>
      <c r="E62" s="1">
        <v>1.5945378913821515</v>
      </c>
      <c r="F62" s="1">
        <v>0.67314099999999999</v>
      </c>
      <c r="G62" s="1">
        <v>0.21809300000000001</v>
      </c>
      <c r="H62" s="1">
        <v>13.5616</v>
      </c>
      <c r="I62" s="1">
        <v>14.2102</v>
      </c>
      <c r="J62" s="1">
        <v>1.0478262151958471</v>
      </c>
      <c r="K62" s="1">
        <v>6.7401299999999997E-2</v>
      </c>
      <c r="L62" s="1">
        <v>0.90252500000000002</v>
      </c>
      <c r="M62" s="6"/>
    </row>
    <row r="63" spans="1:13">
      <c r="A63" s="1" t="s">
        <v>113</v>
      </c>
      <c r="B63" s="1" t="s">
        <v>114</v>
      </c>
      <c r="C63" s="1">
        <v>123.431</v>
      </c>
      <c r="D63" s="1">
        <v>69.666700000000006</v>
      </c>
      <c r="E63" s="1">
        <v>0.56441817695716645</v>
      </c>
      <c r="F63" s="1">
        <v>-0.82516199999999995</v>
      </c>
      <c r="G63" s="1">
        <v>0.496836</v>
      </c>
      <c r="H63" s="1">
        <v>111.899</v>
      </c>
      <c r="I63" s="1">
        <v>47.613100000000003</v>
      </c>
      <c r="J63" s="1">
        <v>0.42550067471559178</v>
      </c>
      <c r="K63" s="1">
        <v>-1.2327699999999999</v>
      </c>
      <c r="L63" s="1">
        <v>0.14360999999999999</v>
      </c>
      <c r="M63" s="6"/>
    </row>
    <row r="64" spans="1:13">
      <c r="A64" s="1" t="s">
        <v>115</v>
      </c>
      <c r="B64" s="1" t="s">
        <v>116</v>
      </c>
      <c r="C64" s="1">
        <v>67.888900000000007</v>
      </c>
      <c r="D64" s="1">
        <v>14.240399999999999</v>
      </c>
      <c r="E64" s="1">
        <v>0.2097603584680264</v>
      </c>
      <c r="F64" s="1">
        <v>-2.25319</v>
      </c>
      <c r="G64" s="1">
        <v>7.9489600000000002E-6</v>
      </c>
      <c r="H64" s="1">
        <v>53.067300000000003</v>
      </c>
      <c r="I64" s="1">
        <v>7.3363500000000004</v>
      </c>
      <c r="J64" s="1">
        <v>0.1382461515848743</v>
      </c>
      <c r="K64" s="1">
        <v>-2.8546900000000002</v>
      </c>
      <c r="L64" s="1">
        <v>2.4265699999999999E-10</v>
      </c>
      <c r="M64" s="6"/>
    </row>
    <row r="65" spans="1:13">
      <c r="A65" s="1" t="s">
        <v>117</v>
      </c>
      <c r="B65" s="1" t="s">
        <v>54</v>
      </c>
      <c r="C65" s="1">
        <v>43.680599999999998</v>
      </c>
      <c r="D65" s="1">
        <v>157.42400000000001</v>
      </c>
      <c r="E65" s="1">
        <v>3.6039797988122877</v>
      </c>
      <c r="F65" s="1">
        <v>1.8495900000000001</v>
      </c>
      <c r="G65" s="1">
        <v>1.6716200000000001E-5</v>
      </c>
      <c r="H65" s="1">
        <v>21.770900000000001</v>
      </c>
      <c r="I65" s="1">
        <v>114.354</v>
      </c>
      <c r="J65" s="1">
        <v>5.2526078389042254</v>
      </c>
      <c r="K65" s="1">
        <v>2.39303</v>
      </c>
      <c r="L65" s="1">
        <v>5.8495299999999996E-13</v>
      </c>
      <c r="M65" s="6"/>
    </row>
    <row r="66" spans="1:13">
      <c r="A66" s="1" t="s">
        <v>118</v>
      </c>
      <c r="B66" s="1" t="s">
        <v>119</v>
      </c>
      <c r="C66" s="1">
        <v>14.850099999999999</v>
      </c>
      <c r="D66" s="1">
        <v>26.979399999999998</v>
      </c>
      <c r="E66" s="1">
        <v>1.8167823785698411</v>
      </c>
      <c r="F66" s="1">
        <v>0.86138300000000001</v>
      </c>
      <c r="G66" s="1">
        <v>9.8338900000000007E-2</v>
      </c>
      <c r="H66" s="1">
        <v>16.237200000000001</v>
      </c>
      <c r="I66" s="1">
        <v>50.335000000000001</v>
      </c>
      <c r="J66" s="1">
        <v>3.0999802921686004</v>
      </c>
      <c r="K66" s="1">
        <v>1.63226</v>
      </c>
      <c r="L66" s="1">
        <v>5.3852999999999999E-7</v>
      </c>
      <c r="M66" s="6" t="s">
        <v>130</v>
      </c>
    </row>
    <row r="67" spans="1:13">
      <c r="A67" s="1" t="s">
        <v>120</v>
      </c>
      <c r="B67" s="1" t="s">
        <v>121</v>
      </c>
      <c r="C67" s="1">
        <v>9.9192900000000002</v>
      </c>
      <c r="D67" s="1">
        <v>10.020099999999999</v>
      </c>
      <c r="E67" s="1">
        <v>1.010163025781079</v>
      </c>
      <c r="F67" s="1">
        <v>1.45845E-2</v>
      </c>
      <c r="G67" s="1">
        <v>0.98758000000000001</v>
      </c>
      <c r="H67" s="1">
        <v>11.040900000000001</v>
      </c>
      <c r="I67" s="1">
        <v>4.7138299999999997</v>
      </c>
      <c r="J67" s="1">
        <v>0.42694254997328113</v>
      </c>
      <c r="K67" s="1">
        <v>-1.2278800000000001</v>
      </c>
      <c r="L67" s="1">
        <v>2.3471800000000001E-2</v>
      </c>
      <c r="M67" s="6" t="s">
        <v>130</v>
      </c>
    </row>
    <row r="68" spans="1:13">
      <c r="A68" s="1" t="s">
        <v>122</v>
      </c>
      <c r="B68" s="1" t="s">
        <v>30</v>
      </c>
      <c r="C68" s="1">
        <v>32.594299999999997</v>
      </c>
      <c r="D68" s="1">
        <v>27.133400000000002</v>
      </c>
      <c r="E68" s="1">
        <v>0.83245843598420599</v>
      </c>
      <c r="F68" s="1">
        <v>-0.26454899999999998</v>
      </c>
      <c r="G68" s="1">
        <v>0.69368200000000002</v>
      </c>
      <c r="H68" s="1">
        <v>24.376200000000001</v>
      </c>
      <c r="I68" s="1">
        <v>18.075500000000002</v>
      </c>
      <c r="J68" s="1">
        <v>0.74152246863744153</v>
      </c>
      <c r="K68" s="1">
        <v>-0.43143700000000001</v>
      </c>
      <c r="L68" s="1">
        <v>0.39779199999999998</v>
      </c>
      <c r="M68" s="6"/>
    </row>
    <row r="69" spans="1:13">
      <c r="G69" s="6"/>
      <c r="M69" s="6"/>
    </row>
    <row r="70" spans="1:13">
      <c r="M70" s="6"/>
    </row>
    <row r="71" spans="1:13">
      <c r="M71" s="6"/>
    </row>
  </sheetData>
  <mergeCells count="4">
    <mergeCell ref="C4:G4"/>
    <mergeCell ref="H4:L4"/>
    <mergeCell ref="A4:A5"/>
    <mergeCell ref="B4:B5"/>
  </mergeCells>
  <conditionalFormatting sqref="G6:G68">
    <cfRule type="cellIs" dxfId="1" priority="2" operator="lessThanOrEqual">
      <formula>0.05</formula>
    </cfRule>
  </conditionalFormatting>
  <conditionalFormatting sqref="L6:L68">
    <cfRule type="cellIs" dxfId="0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DMSOvs9974DMSO</vt:lpstr>
      <vt:lpstr>DMSOvsS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Pedro</cp:lastModifiedBy>
  <dcterms:created xsi:type="dcterms:W3CDTF">2013-07-23T14:45:30Z</dcterms:created>
  <dcterms:modified xsi:type="dcterms:W3CDTF">2013-07-23T15:43:34Z</dcterms:modified>
</cp:coreProperties>
</file>